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Volumes/Ni SSD/000000/2nd year report/first paper/"/>
    </mc:Choice>
  </mc:AlternateContent>
  <xr:revisionPtr revIDLastSave="0" documentId="8_{BD5ADF74-9787-F240-B500-966850B5B9B7}" xr6:coauthVersionLast="47" xr6:coauthVersionMax="47" xr10:uidLastSave="{00000000-0000-0000-0000-000000000000}"/>
  <bookViews>
    <workbookView xWindow="920" yWindow="980" windowWidth="25040" windowHeight="14360" xr2:uid="{601845D4-D216-5547-9EF4-89C54CDBFF2A}"/>
  </bookViews>
  <sheets>
    <sheet name="Table S1" sheetId="11" r:id="rId1"/>
    <sheet name="Table S2" sheetId="14" r:id="rId2"/>
    <sheet name="Table S3" sheetId="4" r:id="rId3"/>
    <sheet name="Table S4" sheetId="8" r:id="rId4"/>
    <sheet name="Table S5" sheetId="13" r:id="rId5"/>
    <sheet name="Table S6" sheetId="2" r:id="rId6"/>
    <sheet name="Table S7" sheetId="10" r:id="rId7"/>
    <sheet name="Table S8" sheetId="3" r:id="rId8"/>
    <sheet name="Table S9" sheetId="12" r:id="rId9"/>
    <sheet name="Table S10" sheetId="15" r:id="rId10"/>
    <sheet name="Table S11" sheetId="6" r:id="rId11"/>
    <sheet name="Table S12" sheetId="1" r:id="rId12"/>
  </sheets>
  <definedNames>
    <definedName name="_msoanchor_1">'Table S3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11" l="1"/>
  <c r="F10" i="11"/>
  <c r="E11" i="11"/>
  <c r="E10" i="11"/>
  <c r="D10" i="11"/>
  <c r="D11" i="11"/>
  <c r="C11" i="11"/>
  <c r="C10" i="11"/>
  <c r="B10" i="11"/>
  <c r="B12" i="11"/>
  <c r="B13" i="11" s="1"/>
  <c r="D8" i="15"/>
  <c r="C8" i="15"/>
  <c r="B8" i="15"/>
  <c r="D6" i="15"/>
  <c r="C6" i="15"/>
  <c r="B6" i="15"/>
  <c r="I8" i="14"/>
  <c r="I7" i="14"/>
  <c r="I6" i="14"/>
  <c r="I5" i="14"/>
  <c r="I4" i="14"/>
  <c r="D6" i="8"/>
  <c r="C6" i="8"/>
  <c r="F4" i="11"/>
  <c r="F12" i="12"/>
  <c r="E12" i="12"/>
  <c r="D12" i="12"/>
  <c r="C12" i="12"/>
  <c r="B12" i="12"/>
  <c r="F14" i="12"/>
  <c r="E14" i="12"/>
  <c r="D14" i="12"/>
  <c r="C14" i="12"/>
  <c r="B14" i="12"/>
  <c r="F10" i="12"/>
  <c r="E10" i="12"/>
  <c r="D10" i="12"/>
  <c r="C10" i="12"/>
  <c r="B10" i="12"/>
  <c r="F8" i="12"/>
  <c r="E8" i="12"/>
  <c r="D8" i="12"/>
  <c r="C8" i="12"/>
  <c r="B8" i="12"/>
  <c r="F6" i="12"/>
  <c r="E6" i="12"/>
  <c r="D6" i="12"/>
  <c r="B6" i="12"/>
  <c r="D6" i="13"/>
  <c r="C6" i="13"/>
  <c r="F6" i="13"/>
  <c r="E6" i="13"/>
  <c r="B6" i="13"/>
  <c r="C6" i="12"/>
  <c r="F12" i="11"/>
  <c r="E12" i="11"/>
  <c r="D12" i="11"/>
  <c r="C12" i="11"/>
  <c r="C9" i="11"/>
  <c r="C8" i="11"/>
  <c r="C7" i="11"/>
  <c r="C6" i="11"/>
  <c r="C5" i="11"/>
  <c r="C4" i="11"/>
  <c r="D9" i="11"/>
  <c r="D8" i="11"/>
  <c r="D7" i="11"/>
  <c r="D6" i="11"/>
  <c r="D5" i="11"/>
  <c r="D4" i="11"/>
  <c r="G9" i="11"/>
  <c r="G8" i="11"/>
  <c r="G7" i="11"/>
  <c r="G6" i="11"/>
  <c r="G5" i="11"/>
  <c r="G4" i="11"/>
  <c r="B9" i="11"/>
  <c r="B8" i="11"/>
  <c r="B7" i="11"/>
  <c r="B6" i="11"/>
  <c r="B5" i="11"/>
  <c r="B4" i="11"/>
  <c r="E9" i="11"/>
  <c r="E8" i="11"/>
  <c r="E7" i="11"/>
  <c r="E6" i="11"/>
  <c r="E5" i="11"/>
  <c r="E4" i="11"/>
  <c r="F9" i="11"/>
  <c r="F8" i="11"/>
  <c r="F7" i="11"/>
  <c r="F6" i="11"/>
  <c r="F5" i="11"/>
  <c r="D4" i="10"/>
  <c r="E6" i="4"/>
  <c r="E4" i="4"/>
  <c r="F13" i="11" l="1"/>
  <c r="C13" i="11"/>
  <c r="D13" i="11"/>
  <c r="E13" i="11"/>
</calcChain>
</file>

<file path=xl/sharedStrings.xml><?xml version="1.0" encoding="utf-8"?>
<sst xmlns="http://schemas.openxmlformats.org/spreadsheetml/2006/main" count="235" uniqueCount="198">
  <si>
    <t>0h</t>
  </si>
  <si>
    <t>20_minutes</t>
  </si>
  <si>
    <t>40_minutes</t>
  </si>
  <si>
    <t>3h</t>
  </si>
  <si>
    <t xml:space="preserve">6h </t>
  </si>
  <si>
    <t>IVT</t>
  </si>
  <si>
    <t>number of alignments</t>
  </si>
  <si>
    <t>median length</t>
  </si>
  <si>
    <t xml:space="preserve">mean length </t>
  </si>
  <si>
    <t>median identity (%)</t>
  </si>
  <si>
    <t>mean identity (%)</t>
  </si>
  <si>
    <t>N50 length</t>
  </si>
  <si>
    <t>Full-length reads (positive strand + negative strand)</t>
  </si>
  <si>
    <t>-</t>
  </si>
  <si>
    <t>Full-length read ratio (%)</t>
  </si>
  <si>
    <t xml:space="preserve">MS2 </t>
  </si>
  <si>
    <t>Bacterial genome</t>
  </si>
  <si>
    <t>Bacterial palsmid</t>
  </si>
  <si>
    <t>Total</t>
  </si>
  <si>
    <t>MS2/Total*100%</t>
  </si>
  <si>
    <t>Bacterial genome/Total*100%</t>
  </si>
  <si>
    <t>Bacterial plasmid/Total*100%</t>
  </si>
  <si>
    <t>MS2/Bacterial genome</t>
  </si>
  <si>
    <t>20 minutes</t>
  </si>
  <si>
    <t>40 minutes</t>
  </si>
  <si>
    <t>6h</t>
  </si>
  <si>
    <r>
      <rPr>
        <b/>
        <sz val="12"/>
        <color rgb="FF000000"/>
        <rFont val="Aptos Narrow"/>
        <scheme val="minor"/>
      </rPr>
      <t>Table S2:</t>
    </r>
    <r>
      <rPr>
        <sz val="12"/>
        <color rgb="FF000000"/>
        <rFont val="Aptos Narrow"/>
        <scheme val="minor"/>
      </rPr>
      <t xml:space="preserve"> Read counts from Nanopore direct RNA sequencing of total RNA from DSM5695 </t>
    </r>
    <r>
      <rPr>
        <i/>
        <sz val="12"/>
        <color rgb="FF000000"/>
        <rFont val="Aptos Narrow"/>
        <scheme val="minor"/>
      </rPr>
      <t>E. coli</t>
    </r>
    <r>
      <rPr>
        <sz val="12"/>
        <color rgb="FF000000"/>
        <rFont val="Aptos Narrow"/>
        <scheme val="minor"/>
      </rPr>
      <t xml:space="preserve"> cells infected with MS2 phage at different time points.</t>
    </r>
  </si>
  <si>
    <t xml:space="preserve">RT-qPCR </t>
  </si>
  <si>
    <t xml:space="preserve">calibrated using cysG-encoding region </t>
  </si>
  <si>
    <t>fold-change (test/control)</t>
  </si>
  <si>
    <t>coat/mat ratio within the same time point</t>
  </si>
  <si>
    <t>3h (0h as control)</t>
  </si>
  <si>
    <t xml:space="preserve">coat-encoding region as target, cysG-encoding region as reference </t>
  </si>
  <si>
    <t xml:space="preserve">mat-encoding region as target, cysG-encoding region as reference </t>
  </si>
  <si>
    <t xml:space="preserve">6h (0h as control) </t>
  </si>
  <si>
    <r>
      <rPr>
        <b/>
        <sz val="12"/>
        <color rgb="FF000000"/>
        <rFont val="Aptos Narrow"/>
        <scheme val="minor"/>
      </rPr>
      <t>Table S3:</t>
    </r>
    <r>
      <rPr>
        <sz val="12"/>
        <color rgb="FF000000"/>
        <rFont val="Aptos Narrow"/>
        <scheme val="minor"/>
      </rPr>
      <t xml:space="preserve"> RT-qPCR of MS2 phage genes at different time points  </t>
    </r>
  </si>
  <si>
    <t>0h_positive_strand</t>
  </si>
  <si>
    <t>20minutes_positive_strand</t>
  </si>
  <si>
    <t>40minutes_positive_strand</t>
  </si>
  <si>
    <t>3h_positive_strand</t>
  </si>
  <si>
    <t>6h_positive_strand</t>
  </si>
  <si>
    <t>number of transcripts &lt;800 nt</t>
  </si>
  <si>
    <t>total number of transcripts</t>
  </si>
  <si>
    <t>number of transcripts &lt;800 nt / total number of transcripts</t>
  </si>
  <si>
    <r>
      <rPr>
        <b/>
        <sz val="12"/>
        <color rgb="FF000000"/>
        <rFont val="Aptos Narrow"/>
      </rPr>
      <t xml:space="preserve">Table S4: </t>
    </r>
    <r>
      <rPr>
        <sz val="12"/>
        <color rgb="FF000000"/>
        <rFont val="Aptos Narrow"/>
      </rPr>
      <t>Number of transcripts (positive strand) with read length &lt;800 nt</t>
    </r>
  </si>
  <si>
    <t>20 mins</t>
  </si>
  <si>
    <t>40 mins</t>
  </si>
  <si>
    <t xml:space="preserve">Number of transcripts with length ranging 100 nt -800 nt </t>
  </si>
  <si>
    <t>Number of total transcripts</t>
  </si>
  <si>
    <r>
      <t>proportion (%) (</t>
    </r>
    <r>
      <rPr>
        <sz val="12"/>
        <color rgb="FF000000"/>
        <rFont val="Aptos Narrow (Body)"/>
      </rPr>
      <t>Number of transcripts with length ranging 100 nt -800 nt</t>
    </r>
    <r>
      <rPr>
        <sz val="12"/>
        <color rgb="FF000000"/>
        <rFont val="Aptos Narrow"/>
        <family val="2"/>
        <scheme val="minor"/>
      </rPr>
      <t>/</t>
    </r>
    <r>
      <rPr>
        <sz val="12"/>
        <color rgb="FF000000"/>
        <rFont val="Aptos Narrow (Body)"/>
      </rPr>
      <t>Number of total transcripts</t>
    </r>
    <r>
      <rPr>
        <sz val="12"/>
        <color rgb="FF000000"/>
        <rFont val="Aptos Narrow"/>
        <family val="2"/>
        <scheme val="minor"/>
      </rPr>
      <t>)</t>
    </r>
  </si>
  <si>
    <r>
      <rPr>
        <b/>
        <sz val="12"/>
        <color rgb="FF000000"/>
        <rFont val="Aptos Narrow"/>
        <scheme val="minor"/>
      </rPr>
      <t xml:space="preserve">Table S5: </t>
    </r>
    <r>
      <rPr>
        <sz val="12"/>
        <color rgb="FF000000"/>
        <rFont val="Aptos Narrow"/>
        <scheme val="minor"/>
      </rPr>
      <t xml:space="preserve">Number of transcripts with read length ranging from 100 nt to 800 nt </t>
    </r>
  </si>
  <si>
    <t>samples</t>
  </si>
  <si>
    <t>0h p.i. rep1</t>
  </si>
  <si>
    <t>0h p.i. rep2</t>
  </si>
  <si>
    <t>0h p.i. rep3</t>
  </si>
  <si>
    <t xml:space="preserve">RIN </t>
  </si>
  <si>
    <t>20 mins p.i. rep1</t>
  </si>
  <si>
    <t>20 mins p.i. rep2</t>
  </si>
  <si>
    <t>20 mins p.i. rep3</t>
  </si>
  <si>
    <t>20 mins p.i. rep4</t>
  </si>
  <si>
    <t>40 mins p.i. rep1</t>
  </si>
  <si>
    <t>40 mins p.i. rep2</t>
  </si>
  <si>
    <t>40 mins p.i. rep3</t>
  </si>
  <si>
    <t>3h p.i. rep1</t>
  </si>
  <si>
    <t>3h p.i. rep2</t>
  </si>
  <si>
    <t>3h p.i. rep3</t>
  </si>
  <si>
    <t>6h p.i. rep1</t>
  </si>
  <si>
    <t>6h p.i. rep2</t>
  </si>
  <si>
    <t>6h p.i. rep3</t>
  </si>
  <si>
    <t>Reads (total)</t>
  </si>
  <si>
    <t>Percentage (%)</t>
  </si>
  <si>
    <t>Transcripts from positive-strand with read length &lt;800 nt at 3h p.i.</t>
  </si>
  <si>
    <r>
      <rPr>
        <b/>
        <sz val="12"/>
        <color rgb="FF000000"/>
        <rFont val="Aptos Narrow"/>
        <scheme val="minor"/>
      </rPr>
      <t>Table S7</t>
    </r>
    <r>
      <rPr>
        <sz val="12"/>
        <color rgb="FF000000"/>
        <rFont val="Aptos Narrow"/>
        <scheme val="minor"/>
      </rPr>
      <t>: Number of transcripts covering the coat protein-encoding region with read length &lt;800 nt at the 3h time point</t>
    </r>
  </si>
  <si>
    <t>peaks of initiation site of transcripts</t>
  </si>
  <si>
    <t>AG rich region on negative strand RNA</t>
  </si>
  <si>
    <t>RBS_sequence_of_genes_in_Escherichia coli K-12 MG1655</t>
  </si>
  <si>
    <t>positive strand 5-25</t>
  </si>
  <si>
    <t>3561-3554 negative strand (equivalent to positive strand 9 – 16)</t>
  </si>
  <si>
    <t xml:space="preserve">3’GGGGAAAG5’ </t>
  </si>
  <si>
    <t>(negative strand 5' GAAAGGGG 3')</t>
  </si>
  <si>
    <t>yfaZ</t>
  </si>
  <si>
    <t>ttaattgcttgtgggaaaggggata</t>
  </si>
  <si>
    <t>iroK</t>
  </si>
  <si>
    <t>actgatggcgtggaagaaaggggag</t>
  </si>
  <si>
    <t>potE</t>
  </si>
  <si>
    <t>gcaccctgttgaaaggggaaaaatt</t>
  </si>
  <si>
    <t>positive strand 1010-1025</t>
  </si>
  <si>
    <t>2567-2560 negative strand (equivalent to positive strand 1003 – 1010)</t>
  </si>
  <si>
    <t>3’GGAAAGAG5’</t>
  </si>
  <si>
    <t>(negative strand 5' GAGAAAGG 3')</t>
  </si>
  <si>
    <t>yfjT</t>
  </si>
  <si>
    <t>aaaaacaacgagaaaggagacataa</t>
  </si>
  <si>
    <t>pnp</t>
  </si>
  <si>
    <t>tctaagaaagagaaaggatattaca</t>
  </si>
  <si>
    <t>yajI</t>
  </si>
  <si>
    <t>aattgcgacgagaaagggacgacct</t>
  </si>
  <si>
    <t>uspG</t>
  </si>
  <si>
    <t>tcatgattaacagggagaaagggtt</t>
  </si>
  <si>
    <t>rhtA</t>
  </si>
  <si>
    <t>agtctagatatttgtgggagaaagg</t>
  </si>
  <si>
    <t>hokB</t>
  </si>
  <si>
    <t>ccgccatccggcaaggagaaaggct</t>
  </si>
  <si>
    <t>positive strand 1125-1145</t>
  </si>
  <si>
    <t>2431-2424 negative strand (equivalent to positive strand 1139 – 1146)</t>
  </si>
  <si>
    <t>3’GAGGGAUG5’</t>
  </si>
  <si>
    <t>(negative strand 5' GUAGGGAG 3')</t>
  </si>
  <si>
    <t>yeeL</t>
  </si>
  <si>
    <t>aaccagtagggaggcgaggttaggt</t>
  </si>
  <si>
    <t>positive strand 1360-1375</t>
  </si>
  <si>
    <t>2214-2206 negative strand (equivalent to positive strand 1356 – 1364)</t>
  </si>
  <si>
    <t>3’AAGCAAGAG5’</t>
  </si>
  <si>
    <t>(negative strand 5' GAGAACGAA 3')</t>
  </si>
  <si>
    <t>yhaJ</t>
  </si>
  <si>
    <t>ttcaaatttcctgaatgagaacgaa</t>
  </si>
  <si>
    <t>positive strand 1510-1520</t>
  </si>
  <si>
    <t>2061-2055 negative strand (equivalent to positive strand 1509 – 1515)</t>
  </si>
  <si>
    <t>3’AUGUGGU5’</t>
  </si>
  <si>
    <t>(negative strand 5' UGGUGUA 3')</t>
  </si>
  <si>
    <t>dgcT</t>
  </si>
  <si>
    <t>acaacctacagattggtgtagcttt</t>
  </si>
  <si>
    <r>
      <rPr>
        <b/>
        <sz val="12"/>
        <color rgb="FF000000"/>
        <rFont val="Aptos Narrow"/>
        <scheme val="minor"/>
      </rPr>
      <t>Table S8:</t>
    </r>
    <r>
      <rPr>
        <sz val="12"/>
        <color rgb="FF000000"/>
        <rFont val="Aptos Narrow"/>
        <scheme val="minor"/>
      </rPr>
      <t xml:space="preserve"> Putative replicase binding sites on MS2 negative strand and identified RBS sequence of genes in Escherichia coli K-12 MG1655</t>
    </r>
  </si>
  <si>
    <t>number of alignment (total)</t>
  </si>
  <si>
    <t>number of alignment (mapped to the 3' end)(enrichment due to Nanopore sequencing 3' bias)</t>
  </si>
  <si>
    <r>
      <t>proportion (%) (</t>
    </r>
    <r>
      <rPr>
        <sz val="12"/>
        <color theme="6"/>
        <rFont val="Aptos Narrow (Body)"/>
      </rPr>
      <t>number of alignment (mapped to the 3' end)</t>
    </r>
    <r>
      <rPr>
        <sz val="12"/>
        <color theme="1"/>
        <rFont val="Aptos Narrow"/>
        <family val="2"/>
        <scheme val="minor"/>
      </rPr>
      <t>/</t>
    </r>
    <r>
      <rPr>
        <sz val="12"/>
        <color theme="8"/>
        <rFont val="Aptos Narrow (Body)"/>
      </rPr>
      <t>number of alignment (total)*100%</t>
    </r>
    <r>
      <rPr>
        <sz val="12"/>
        <color theme="1"/>
        <rFont val="Aptos Narrow"/>
        <family val="2"/>
        <scheme val="minor"/>
      </rPr>
      <t>)</t>
    </r>
  </si>
  <si>
    <t>number of alignment (mapped to the 5' end)(degraded RNA)</t>
  </si>
  <si>
    <r>
      <t>proportion (%) (</t>
    </r>
    <r>
      <rPr>
        <sz val="12"/>
        <color theme="4"/>
        <rFont val="Aptos Narrow (Body)"/>
      </rPr>
      <t>number of alignment (mapped to the 5' end)</t>
    </r>
    <r>
      <rPr>
        <sz val="12"/>
        <color theme="1"/>
        <rFont val="Aptos Narrow"/>
        <family val="2"/>
        <scheme val="minor"/>
      </rPr>
      <t>/</t>
    </r>
    <r>
      <rPr>
        <sz val="12"/>
        <color theme="8"/>
        <rFont val="Aptos Narrow (Body)"/>
      </rPr>
      <t>number of alignment (total)*100%</t>
    </r>
    <r>
      <rPr>
        <sz val="12"/>
        <color theme="1"/>
        <rFont val="Aptos Narrow"/>
        <family val="2"/>
        <scheme val="minor"/>
      </rPr>
      <t>)</t>
    </r>
  </si>
  <si>
    <t>number of alignment (mapped to the coat protein encoding region)</t>
  </si>
  <si>
    <r>
      <t xml:space="preserve">proportion (%) </t>
    </r>
    <r>
      <rPr>
        <sz val="12"/>
        <color theme="1" tint="0.499984740745262"/>
        <rFont val="Aptos Narrow"/>
        <family val="2"/>
        <scheme val="minor"/>
      </rPr>
      <t>(</t>
    </r>
    <r>
      <rPr>
        <sz val="12"/>
        <color theme="1" tint="0.499984740745262"/>
        <rFont val="Aptos Narrow (Body)"/>
      </rPr>
      <t>number of alignment (mapped to the coat protein encoding region)</t>
    </r>
    <r>
      <rPr>
        <sz val="12"/>
        <color theme="1"/>
        <rFont val="Aptos Narrow"/>
        <family val="2"/>
        <scheme val="minor"/>
      </rPr>
      <t>/</t>
    </r>
    <r>
      <rPr>
        <sz val="12"/>
        <color theme="8"/>
        <rFont val="Aptos Narrow (Body)"/>
      </rPr>
      <t>number of alignment (total)*100%</t>
    </r>
    <r>
      <rPr>
        <sz val="12"/>
        <color theme="1"/>
        <rFont val="Aptos Narrow"/>
        <family val="2"/>
        <scheme val="minor"/>
      </rPr>
      <t>)</t>
    </r>
  </si>
  <si>
    <t>number of alignment (mapped to the lysis protein encoding region)</t>
  </si>
  <si>
    <r>
      <t xml:space="preserve">proportion (%) </t>
    </r>
    <r>
      <rPr>
        <sz val="12"/>
        <color theme="6" tint="0.39997558519241921"/>
        <rFont val="Aptos Narrow"/>
        <family val="2"/>
        <scheme val="minor"/>
      </rPr>
      <t>(</t>
    </r>
    <r>
      <rPr>
        <sz val="12"/>
        <color theme="6" tint="0.39997558519241921"/>
        <rFont val="Aptos Narrow (Body)"/>
      </rPr>
      <t>number of alignment (mapped to the lysis protein encoding region)</t>
    </r>
    <r>
      <rPr>
        <sz val="12"/>
        <color theme="1"/>
        <rFont val="Aptos Narrow"/>
        <family val="2"/>
        <scheme val="minor"/>
      </rPr>
      <t>/</t>
    </r>
    <r>
      <rPr>
        <sz val="12"/>
        <color theme="8"/>
        <rFont val="Aptos Narrow (Body)"/>
      </rPr>
      <t>number of alignment (total)*100%</t>
    </r>
    <r>
      <rPr>
        <sz val="12"/>
        <color theme="1"/>
        <rFont val="Aptos Narrow"/>
        <family val="2"/>
        <scheme val="minor"/>
      </rPr>
      <t>)</t>
    </r>
  </si>
  <si>
    <t>number of alignment (mapped to the coat and lysis protein encoding region)</t>
  </si>
  <si>
    <r>
      <t xml:space="preserve">proportion (%) </t>
    </r>
    <r>
      <rPr>
        <sz val="12"/>
        <color theme="5"/>
        <rFont val="Aptos Narrow"/>
        <family val="2"/>
        <scheme val="minor"/>
      </rPr>
      <t>(</t>
    </r>
    <r>
      <rPr>
        <sz val="12"/>
        <color theme="5"/>
        <rFont val="Aptos Narrow (Body)"/>
      </rPr>
      <t>number of alignment (mapped to the coat and lysis protein encoding region)</t>
    </r>
    <r>
      <rPr>
        <sz val="12"/>
        <color theme="1"/>
        <rFont val="Aptos Narrow"/>
        <family val="2"/>
        <scheme val="minor"/>
      </rPr>
      <t>/</t>
    </r>
    <r>
      <rPr>
        <sz val="12"/>
        <color theme="8"/>
        <rFont val="Aptos Narrow (Body)"/>
      </rPr>
      <t>number of alignment (total)*100%</t>
    </r>
    <r>
      <rPr>
        <sz val="12"/>
        <color theme="1"/>
        <rFont val="Aptos Narrow"/>
        <family val="2"/>
        <scheme val="minor"/>
      </rPr>
      <t>)</t>
    </r>
  </si>
  <si>
    <r>
      <t xml:space="preserve">Table S9: </t>
    </r>
    <r>
      <rPr>
        <sz val="12"/>
        <color theme="1"/>
        <rFont val="Aptos Narrow"/>
        <scheme val="minor"/>
      </rPr>
      <t>Number of transcripts with read length ranging from 500 nt to 900 nt aligned to different regions on the MS2 genome (positive strand) at different time points</t>
    </r>
  </si>
  <si>
    <t>number of alignment (mapped to the 5' end of negative strand)(degraded RNA)</t>
  </si>
  <si>
    <r>
      <t>proportion (%) (</t>
    </r>
    <r>
      <rPr>
        <sz val="12"/>
        <color theme="6"/>
        <rFont val="Aptos Narrow (Body)"/>
      </rPr>
      <t>number of alignment (mapped to the 5' end)</t>
    </r>
    <r>
      <rPr>
        <sz val="12"/>
        <color theme="1"/>
        <rFont val="Aptos Narrow"/>
        <family val="2"/>
        <scheme val="minor"/>
      </rPr>
      <t>/</t>
    </r>
    <r>
      <rPr>
        <sz val="12"/>
        <color theme="8"/>
        <rFont val="Aptos Narrow (Body)"/>
      </rPr>
      <t>number of alignment (total)*100%</t>
    </r>
    <r>
      <rPr>
        <sz val="12"/>
        <color theme="1"/>
        <rFont val="Aptos Narrow"/>
        <family val="2"/>
        <scheme val="minor"/>
      </rPr>
      <t>)</t>
    </r>
  </si>
  <si>
    <t>number of alignment (mapped to the 3' end of negative strand)(enrichment due to Nanopore sequencing 3' bias)</t>
  </si>
  <si>
    <r>
      <t>proportion (%) (</t>
    </r>
    <r>
      <rPr>
        <sz val="12"/>
        <color theme="4"/>
        <rFont val="Aptos Narrow (Body)"/>
      </rPr>
      <t>number of alignment (mapped to the 3' end)</t>
    </r>
    <r>
      <rPr>
        <sz val="12"/>
        <color theme="1"/>
        <rFont val="Aptos Narrow"/>
        <family val="2"/>
        <scheme val="minor"/>
      </rPr>
      <t>/</t>
    </r>
    <r>
      <rPr>
        <sz val="12"/>
        <color theme="8"/>
        <rFont val="Aptos Narrow (Body)"/>
      </rPr>
      <t>number of alignment (total)*100%</t>
    </r>
    <r>
      <rPr>
        <sz val="12"/>
        <color theme="1"/>
        <rFont val="Aptos Narrow"/>
        <family val="2"/>
        <scheme val="minor"/>
      </rPr>
      <t>)</t>
    </r>
  </si>
  <si>
    <r>
      <t xml:space="preserve">Table S10: </t>
    </r>
    <r>
      <rPr>
        <sz val="12"/>
        <color theme="1"/>
        <rFont val="Aptos Narrow"/>
        <scheme val="minor"/>
      </rPr>
      <t>Number of transcripts with read length ranging from 500 nt to 900 nt aligned to different regions on the MS2 genome (negative strand) at different time points</t>
    </r>
  </si>
  <si>
    <t>deletions</t>
  </si>
  <si>
    <t>duplications</t>
  </si>
  <si>
    <t>RT-qPCR primers</t>
  </si>
  <si>
    <t>Amplicon size</t>
  </si>
  <si>
    <t>Mat_Fwd_RTqPCR</t>
  </si>
  <si>
    <t>TGTGGAGAGACAGGGCACTG</t>
  </si>
  <si>
    <t>77 bp</t>
  </si>
  <si>
    <t>Mat_Rev_ RTqPCR</t>
  </si>
  <si>
    <t>CAGTTGTTGGCCATACGGATT</t>
  </si>
  <si>
    <t>Coat_Fwd_RTqPCR</t>
  </si>
  <si>
    <t>TCGCGTTCACAGGCTTACAA</t>
  </si>
  <si>
    <t>134 bp</t>
  </si>
  <si>
    <t>Coat_Rev_RTqPCR</t>
  </si>
  <si>
    <t>GCGGCTACAGGAAGCTCTAC</t>
  </si>
  <si>
    <t>cysG_Fwd_RTqPCR</t>
  </si>
  <si>
    <t>GAAGCGCAAAAAGGCAAACG</t>
  </si>
  <si>
    <t>92 bp</t>
  </si>
  <si>
    <t>cysG_Rev_RTqPCR</t>
  </si>
  <si>
    <t>TTGCACAGTGTTTCCAGCTC</t>
  </si>
  <si>
    <t>RT primers for in vitro transcription</t>
  </si>
  <si>
    <t>RTprimer-1</t>
  </si>
  <si>
    <t>GGGTGGGACCCCTTTCGG</t>
  </si>
  <si>
    <t>RTprimer-2</t>
  </si>
  <si>
    <t>TCTATCTAGAGAGCCGTTGCCT</t>
  </si>
  <si>
    <t>RTprimer-3</t>
  </si>
  <si>
    <t>CATAAGCGTTGACGCTCC</t>
  </si>
  <si>
    <t>RTprimer-4</t>
  </si>
  <si>
    <t>GACTCGTTATAGCGGACC</t>
  </si>
  <si>
    <t>RTprimer-5</t>
  </si>
  <si>
    <t>GGCACAAGTTGCAGGATGCA</t>
  </si>
  <si>
    <t>RTprimer-6</t>
  </si>
  <si>
    <t>TGGGTGGTAACTAGCCAAGCAG</t>
  </si>
  <si>
    <t>PCR primers for in vitro transcription</t>
  </si>
  <si>
    <t>IVT-frag1-F</t>
  </si>
  <si>
    <t>GCATTAATACGACTCACTATAGGGAGAGGGTGGGACCCCTTTCGG</t>
  </si>
  <si>
    <t>IVT-frag1-R</t>
  </si>
  <si>
    <t>IVT-frag2-F</t>
  </si>
  <si>
    <t>IVT-frag2-R</t>
  </si>
  <si>
    <t>GCATTAATACGACTCACTATAGGGAGATCTATCTAGAGAGCCGTTGCCT</t>
  </si>
  <si>
    <t>IVT-frag3-F</t>
  </si>
  <si>
    <t>GCATTAATACGACTCACTATAGGGAGACATAAGCGTTGACGCTCC</t>
  </si>
  <si>
    <t>IVT-frag3-R</t>
  </si>
  <si>
    <t>IVT-frag4-F</t>
  </si>
  <si>
    <t>IVT-frag4-R</t>
  </si>
  <si>
    <t>GCATTAATACGACTCACTATAGGGAGAGACTCGTTATAGCGGACC</t>
  </si>
  <si>
    <t>IVT-frag5-F</t>
  </si>
  <si>
    <t>GCATTAATACGACTCACTATAGGGAGAGGCACAAGTTGCAGGATGCA</t>
  </si>
  <si>
    <t>IVT-frag5-R</t>
  </si>
  <si>
    <t>IVT-frag6-F</t>
  </si>
  <si>
    <t>IVT-frag6-R</t>
  </si>
  <si>
    <t>GCATTAATACGACTCACTATAGGGAGATGGGTGGTAACTAGCCAAGCAG</t>
  </si>
  <si>
    <r>
      <rPr>
        <b/>
        <sz val="12"/>
        <color rgb="FF000000"/>
        <rFont val="Calibri"/>
        <family val="2"/>
      </rPr>
      <t>Table S12:</t>
    </r>
    <r>
      <rPr>
        <sz val="12"/>
        <color rgb="FF000000"/>
        <rFont val="Calibri"/>
        <family val="2"/>
      </rPr>
      <t xml:space="preserve"> Primers used in the study</t>
    </r>
  </si>
  <si>
    <t>Number of alignments mapped to</t>
  </si>
  <si>
    <r>
      <rPr>
        <b/>
        <sz val="12"/>
        <color rgb="FF000000"/>
        <rFont val="Aptos Narrow"/>
        <scheme val="minor"/>
      </rPr>
      <t>Table S6:</t>
    </r>
    <r>
      <rPr>
        <sz val="12"/>
        <color rgb="FF000000"/>
        <rFont val="Aptos Narrow"/>
        <scheme val="minor"/>
      </rPr>
      <t xml:space="preserve"> The RNA Integrity Number (RIN) per sample estimated by Tapestation</t>
    </r>
  </si>
  <si>
    <r>
      <rPr>
        <b/>
        <sz val="12"/>
        <color rgb="FF000000"/>
        <rFont val="Aptos Narrow"/>
        <scheme val="minor"/>
      </rPr>
      <t>Table S11</t>
    </r>
    <r>
      <rPr>
        <sz val="12"/>
        <color rgb="FF000000"/>
        <rFont val="Aptos Narrow"/>
        <scheme val="minor"/>
      </rPr>
      <t>: Number of hybrid reads (deletion and duplication events)</t>
    </r>
  </si>
  <si>
    <t>Parameters</t>
  </si>
  <si>
    <r>
      <t xml:space="preserve">Reads </t>
    </r>
    <r>
      <rPr>
        <i/>
        <sz val="12"/>
        <color rgb="FF000000"/>
        <rFont val="Aptos Narrow"/>
      </rPr>
      <t>(coat</t>
    </r>
    <r>
      <rPr>
        <sz val="12"/>
        <color rgb="FF000000"/>
        <rFont val="Aptos Narrow"/>
      </rPr>
      <t xml:space="preserve"> ORF)</t>
    </r>
  </si>
  <si>
    <r>
      <rPr>
        <b/>
        <sz val="12"/>
        <color rgb="FF000000"/>
        <rFont val="Aptos Narrow"/>
        <scheme val="minor"/>
      </rPr>
      <t>Table S1:</t>
    </r>
    <r>
      <rPr>
        <sz val="12"/>
        <color rgb="FF000000"/>
        <rFont val="Aptos Narrow"/>
        <scheme val="minor"/>
      </rPr>
      <t xml:space="preserve">  Oxford Nanopore Technologies (ONT) DRS statistical metric for read quality control </t>
    </r>
  </si>
  <si>
    <t>Full-length reads (positive strand)</t>
  </si>
  <si>
    <t>Full-length reads (negative stra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000000000%"/>
    <numFmt numFmtId="166" formatCode="0.000000000000000%"/>
  </numFmts>
  <fonts count="3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charset val="1"/>
    </font>
    <font>
      <sz val="12"/>
      <color rgb="FF000000"/>
      <name val="Aptos Narrow"/>
      <family val="2"/>
    </font>
    <font>
      <b/>
      <sz val="12"/>
      <color theme="1"/>
      <name val="Aptos Narrow"/>
      <family val="2"/>
      <scheme val="minor"/>
    </font>
    <font>
      <sz val="11"/>
      <color rgb="FF1D1C1D"/>
      <name val="Slack-Lato"/>
      <charset val="1"/>
    </font>
    <font>
      <sz val="11"/>
      <color rgb="FF000000"/>
      <name val="Calibri"/>
      <family val="2"/>
    </font>
    <font>
      <sz val="12"/>
      <color rgb="FF000000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1"/>
      <color rgb="FF1D1C1D"/>
      <name val="Aptos Narrow"/>
      <scheme val="minor"/>
    </font>
    <font>
      <sz val="11"/>
      <color rgb="FF000000"/>
      <name val="Aptos Narrow"/>
      <scheme val="minor"/>
    </font>
    <font>
      <i/>
      <sz val="12"/>
      <color rgb="FF000000"/>
      <name val="Aptos Narrow"/>
    </font>
    <font>
      <sz val="12"/>
      <color rgb="FF000000"/>
      <name val="Aptos Narrow"/>
    </font>
    <font>
      <sz val="12"/>
      <color theme="8"/>
      <name val="Aptos Narrow"/>
      <family val="2"/>
      <scheme val="minor"/>
    </font>
    <font>
      <sz val="12"/>
      <color theme="4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theme="1" tint="0.499984740745262"/>
      <name val="Aptos Narrow"/>
      <family val="2"/>
      <scheme val="minor"/>
    </font>
    <font>
      <sz val="12"/>
      <color theme="1"/>
      <name val="Times New Roman"/>
      <family val="1"/>
    </font>
    <font>
      <sz val="12"/>
      <color theme="6"/>
      <name val="Aptos Narrow"/>
      <family val="2"/>
      <scheme val="minor"/>
    </font>
    <font>
      <sz val="12"/>
      <color theme="6"/>
      <name val="Aptos Narrow (Body)"/>
    </font>
    <font>
      <sz val="12"/>
      <color theme="8"/>
      <name val="Aptos Narrow (Body)"/>
    </font>
    <font>
      <sz val="12"/>
      <color theme="4"/>
      <name val="Aptos Narrow (Body)"/>
    </font>
    <font>
      <sz val="12"/>
      <color theme="1" tint="0.499984740745262"/>
      <name val="Aptos Narrow (Body)"/>
    </font>
    <font>
      <sz val="12"/>
      <color theme="5"/>
      <name val="Aptos Narrow (Body)"/>
    </font>
    <font>
      <sz val="12"/>
      <color theme="6" tint="0.39997558519241921"/>
      <name val="Aptos Narrow"/>
      <family val="2"/>
      <scheme val="minor"/>
    </font>
    <font>
      <sz val="12"/>
      <color theme="6" tint="0.39997558519241921"/>
      <name val="Aptos Narrow (Body)"/>
    </font>
    <font>
      <b/>
      <sz val="12"/>
      <color rgb="FF000000"/>
      <name val="Aptos Narrow"/>
    </font>
    <font>
      <b/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2"/>
      <color rgb="FF000000"/>
      <name val="Aptos Narrow (Body)"/>
    </font>
    <font>
      <i/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1" fillId="0" borderId="2" xfId="0" applyFont="1" applyBorder="1"/>
    <xf numFmtId="0" fontId="0" fillId="0" borderId="2" xfId="0" applyBorder="1"/>
    <xf numFmtId="0" fontId="1" fillId="0" borderId="1" xfId="0" applyFont="1" applyBorder="1"/>
    <xf numFmtId="0" fontId="0" fillId="0" borderId="3" xfId="0" applyBorder="1"/>
    <xf numFmtId="0" fontId="2" fillId="0" borderId="3" xfId="0" applyFont="1" applyBorder="1"/>
    <xf numFmtId="0" fontId="0" fillId="0" borderId="10" xfId="0" applyBorder="1"/>
    <xf numFmtId="10" fontId="0" fillId="0" borderId="0" xfId="0" applyNumberFormat="1"/>
    <xf numFmtId="0" fontId="5" fillId="0" borderId="10" xfId="0" applyFont="1" applyBorder="1"/>
    <xf numFmtId="0" fontId="19" fillId="0" borderId="0" xfId="0" applyFont="1"/>
    <xf numFmtId="2" fontId="0" fillId="0" borderId="0" xfId="0" applyNumberFormat="1"/>
    <xf numFmtId="0" fontId="15" fillId="0" borderId="0" xfId="0" applyFont="1"/>
    <xf numFmtId="0" fontId="20" fillId="0" borderId="0" xfId="0" applyFont="1"/>
    <xf numFmtId="0" fontId="16" fillId="0" borderId="0" xfId="0" applyFont="1"/>
    <xf numFmtId="10" fontId="4" fillId="0" borderId="0" xfId="0" applyNumberFormat="1" applyFont="1"/>
    <xf numFmtId="0" fontId="14" fillId="0" borderId="0" xfId="0" applyFont="1"/>
    <xf numFmtId="2" fontId="4" fillId="0" borderId="0" xfId="0" applyNumberFormat="1" applyFont="1"/>
    <xf numFmtId="165" fontId="0" fillId="0" borderId="0" xfId="0" applyNumberFormat="1"/>
    <xf numFmtId="166" fontId="0" fillId="0" borderId="0" xfId="0" applyNumberFormat="1"/>
    <xf numFmtId="2" fontId="0" fillId="2" borderId="0" xfId="0" applyNumberFormat="1" applyFill="1"/>
    <xf numFmtId="0" fontId="5" fillId="2" borderId="0" xfId="0" applyFont="1" applyFill="1"/>
    <xf numFmtId="0" fontId="0" fillId="2" borderId="0" xfId="0" applyFill="1"/>
    <xf numFmtId="0" fontId="0" fillId="2" borderId="2" xfId="0" applyFill="1" applyBorder="1"/>
    <xf numFmtId="10" fontId="0" fillId="2" borderId="0" xfId="0" applyNumberFormat="1" applyFill="1"/>
    <xf numFmtId="0" fontId="0" fillId="2" borderId="3" xfId="0" applyFill="1" applyBorder="1"/>
    <xf numFmtId="10" fontId="0" fillId="2" borderId="3" xfId="0" applyNumberFormat="1" applyFill="1" applyBorder="1"/>
    <xf numFmtId="0" fontId="8" fillId="2" borderId="0" xfId="0" applyFont="1" applyFill="1"/>
    <xf numFmtId="0" fontId="1" fillId="2" borderId="0" xfId="0" applyFont="1" applyFill="1"/>
    <xf numFmtId="0" fontId="15" fillId="2" borderId="0" xfId="0" applyFont="1" applyFill="1"/>
    <xf numFmtId="0" fontId="20" fillId="2" borderId="0" xfId="0" applyFont="1" applyFill="1"/>
    <xf numFmtId="0" fontId="16" fillId="2" borderId="0" xfId="0" applyFont="1" applyFill="1"/>
    <xf numFmtId="2" fontId="0" fillId="2" borderId="3" xfId="0" applyNumberFormat="1" applyFill="1" applyBorder="1"/>
    <xf numFmtId="0" fontId="9" fillId="2" borderId="0" xfId="0" applyFont="1" applyFill="1" applyAlignment="1">
      <alignment wrapText="1"/>
    </xf>
    <xf numFmtId="0" fontId="0" fillId="2" borderId="1" xfId="0" applyFill="1" applyBorder="1"/>
    <xf numFmtId="0" fontId="9" fillId="2" borderId="3" xfId="0" applyFont="1" applyFill="1" applyBorder="1"/>
    <xf numFmtId="0" fontId="1" fillId="2" borderId="2" xfId="0" applyFont="1" applyFill="1" applyBorder="1"/>
    <xf numFmtId="0" fontId="9" fillId="2" borderId="0" xfId="0" applyFont="1" applyFill="1"/>
    <xf numFmtId="0" fontId="18" fillId="2" borderId="0" xfId="0" applyFont="1" applyFill="1"/>
    <xf numFmtId="0" fontId="26" fillId="2" borderId="0" xfId="0" applyFont="1" applyFill="1"/>
    <xf numFmtId="0" fontId="17" fillId="2" borderId="0" xfId="0" applyFont="1" applyFill="1"/>
    <xf numFmtId="0" fontId="30" fillId="2" borderId="1" xfId="0" applyFont="1" applyFill="1" applyBorder="1"/>
    <xf numFmtId="0" fontId="30" fillId="2" borderId="0" xfId="0" applyFont="1" applyFill="1"/>
    <xf numFmtId="0" fontId="30" fillId="2" borderId="3" xfId="0" applyFont="1" applyFill="1" applyBorder="1"/>
    <xf numFmtId="0" fontId="4" fillId="2" borderId="1" xfId="0" applyFont="1" applyFill="1" applyBorder="1" applyAlignment="1">
      <alignment wrapText="1"/>
    </xf>
    <xf numFmtId="0" fontId="4" fillId="2" borderId="1" xfId="0" applyFont="1" applyFill="1" applyBorder="1"/>
    <xf numFmtId="0" fontId="4" fillId="2" borderId="0" xfId="0" applyFont="1" applyFill="1" applyAlignment="1">
      <alignment wrapText="1"/>
    </xf>
    <xf numFmtId="0" fontId="4" fillId="2" borderId="0" xfId="0" applyFont="1" applyFill="1"/>
    <xf numFmtId="0" fontId="4" fillId="2" borderId="3" xfId="0" applyFont="1" applyFill="1" applyBorder="1" applyAlignment="1">
      <alignment wrapText="1"/>
    </xf>
    <xf numFmtId="2" fontId="4" fillId="2" borderId="3" xfId="0" applyNumberFormat="1" applyFont="1" applyFill="1" applyBorder="1"/>
    <xf numFmtId="0" fontId="14" fillId="2" borderId="0" xfId="0" applyFont="1" applyFill="1"/>
    <xf numFmtId="0" fontId="0" fillId="2" borderId="12" xfId="0" applyFill="1" applyBorder="1"/>
    <xf numFmtId="0" fontId="14" fillId="2" borderId="10" xfId="0" applyFont="1" applyFill="1" applyBorder="1"/>
    <xf numFmtId="0" fontId="4" fillId="2" borderId="10" xfId="0" applyFont="1" applyFill="1" applyBorder="1" applyAlignment="1">
      <alignment wrapText="1"/>
    </xf>
    <xf numFmtId="0" fontId="4" fillId="2" borderId="11" xfId="0" applyFont="1" applyFill="1" applyBorder="1"/>
    <xf numFmtId="0" fontId="0" fillId="2" borderId="11" xfId="0" applyFill="1" applyBorder="1"/>
    <xf numFmtId="10" fontId="4" fillId="2" borderId="11" xfId="0" applyNumberFormat="1" applyFont="1" applyFill="1" applyBorder="1"/>
    <xf numFmtId="0" fontId="1" fillId="2" borderId="1" xfId="0" applyFont="1" applyFill="1" applyBorder="1" applyAlignment="1">
      <alignment wrapText="1"/>
    </xf>
    <xf numFmtId="0" fontId="10" fillId="2" borderId="4" xfId="0" applyFont="1" applyFill="1" applyBorder="1" applyAlignment="1">
      <alignment wrapText="1"/>
    </xf>
    <xf numFmtId="0" fontId="8" fillId="2" borderId="7" xfId="0" applyFont="1" applyFill="1" applyBorder="1"/>
    <xf numFmtId="0" fontId="8" fillId="2" borderId="1" xfId="0" applyFont="1" applyFill="1" applyBorder="1"/>
    <xf numFmtId="0" fontId="9" fillId="2" borderId="1" xfId="0" applyFont="1" applyFill="1" applyBorder="1"/>
    <xf numFmtId="0" fontId="11" fillId="2" borderId="4" xfId="0" applyFont="1" applyFill="1" applyBorder="1" applyAlignment="1">
      <alignment wrapText="1"/>
    </xf>
    <xf numFmtId="0" fontId="11" fillId="2" borderId="5" xfId="0" applyFont="1" applyFill="1" applyBorder="1" applyAlignment="1">
      <alignment wrapText="1"/>
    </xf>
    <xf numFmtId="0" fontId="8" fillId="2" borderId="8" xfId="0" applyFont="1" applyFill="1" applyBorder="1"/>
    <xf numFmtId="0" fontId="12" fillId="2" borderId="0" xfId="0" applyFont="1" applyFill="1"/>
    <xf numFmtId="0" fontId="9" fillId="2" borderId="8" xfId="0" applyFont="1" applyFill="1" applyBorder="1"/>
    <xf numFmtId="0" fontId="11" fillId="2" borderId="6" xfId="0" applyFont="1" applyFill="1" applyBorder="1" applyAlignment="1">
      <alignment wrapText="1"/>
    </xf>
    <xf numFmtId="0" fontId="9" fillId="2" borderId="9" xfId="0" applyFont="1" applyFill="1" applyBorder="1"/>
    <xf numFmtId="0" fontId="0" fillId="2" borderId="5" xfId="0" applyFill="1" applyBorder="1"/>
    <xf numFmtId="0" fontId="0" fillId="2" borderId="8" xfId="0" applyFill="1" applyBorder="1"/>
    <xf numFmtId="0" fontId="1" fillId="2" borderId="0" xfId="0" applyFont="1" applyFill="1" applyAlignment="1">
      <alignment wrapText="1"/>
    </xf>
    <xf numFmtId="0" fontId="9" fillId="2" borderId="2" xfId="0" applyFont="1" applyFill="1" applyBorder="1"/>
    <xf numFmtId="164" fontId="0" fillId="2" borderId="2" xfId="0" applyNumberFormat="1" applyFill="1" applyBorder="1"/>
    <xf numFmtId="164" fontId="0" fillId="0" borderId="0" xfId="0" applyNumberFormat="1"/>
    <xf numFmtId="0" fontId="14" fillId="2" borderId="1" xfId="0" applyFont="1" applyFill="1" applyBorder="1"/>
    <xf numFmtId="0" fontId="14" fillId="2" borderId="2" xfId="0" applyFont="1" applyFill="1" applyBorder="1"/>
    <xf numFmtId="9" fontId="9" fillId="2" borderId="2" xfId="0" applyNumberFormat="1" applyFont="1" applyFill="1" applyBorder="1"/>
    <xf numFmtId="0" fontId="8" fillId="2" borderId="2" xfId="0" applyFont="1" applyFill="1" applyBorder="1"/>
    <xf numFmtId="1" fontId="9" fillId="2" borderId="0" xfId="0" applyNumberFormat="1" applyFont="1" applyFill="1"/>
    <xf numFmtId="2" fontId="9" fillId="2" borderId="0" xfId="0" applyNumberFormat="1" applyFont="1" applyFill="1"/>
    <xf numFmtId="0" fontId="8" fillId="2" borderId="3" xfId="0" applyFont="1" applyFill="1" applyBorder="1"/>
    <xf numFmtId="2" fontId="9" fillId="2" borderId="3" xfId="0" applyNumberFormat="1" applyFont="1" applyFill="1" applyBorder="1"/>
    <xf numFmtId="10" fontId="9" fillId="2" borderId="3" xfId="0" applyNumberFormat="1" applyFont="1" applyFill="1" applyBorder="1"/>
    <xf numFmtId="9" fontId="9" fillId="2" borderId="0" xfId="0" applyNumberFormat="1" applyFont="1" applyFill="1"/>
    <xf numFmtId="2" fontId="9" fillId="0" borderId="0" xfId="0" applyNumberFormat="1" applyFont="1"/>
    <xf numFmtId="2" fontId="9" fillId="0" borderId="3" xfId="0" applyNumberFormat="1" applyFont="1" applyBorder="1"/>
    <xf numFmtId="0" fontId="10" fillId="2" borderId="13" xfId="0" applyFont="1" applyFill="1" applyBorder="1" applyAlignment="1">
      <alignment horizontal="center" wrapText="1"/>
    </xf>
    <xf numFmtId="0" fontId="10" fillId="2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C0AB4-BD51-B044-A0BA-7C4DAA66C346}">
  <dimension ref="A1:H14"/>
  <sheetViews>
    <sheetView tabSelected="1" zoomScale="165" workbookViewId="0">
      <selection activeCell="E18" sqref="E18"/>
    </sheetView>
  </sheetViews>
  <sheetFormatPr baseColWidth="10" defaultColWidth="11" defaultRowHeight="16"/>
  <cols>
    <col min="1" max="1" width="42.5" customWidth="1"/>
    <col min="3" max="4" width="15.33203125" customWidth="1"/>
  </cols>
  <sheetData>
    <row r="1" spans="1:8" s="9" customFormat="1">
      <c r="A1" s="8" t="s">
        <v>195</v>
      </c>
    </row>
    <row r="2" spans="1:8" s="9" customFormat="1"/>
    <row r="3" spans="1:8" s="9" customFormat="1">
      <c r="A3" s="89" t="s">
        <v>193</v>
      </c>
      <c r="B3" s="89" t="s">
        <v>0</v>
      </c>
      <c r="C3" s="89" t="s">
        <v>1</v>
      </c>
      <c r="D3" s="89" t="s">
        <v>2</v>
      </c>
      <c r="E3" s="89" t="s">
        <v>3</v>
      </c>
      <c r="F3" s="89" t="s">
        <v>4</v>
      </c>
      <c r="G3" s="89" t="s">
        <v>5</v>
      </c>
    </row>
    <row r="4" spans="1:8" s="9" customFormat="1">
      <c r="A4" s="38" t="s">
        <v>6</v>
      </c>
      <c r="B4" s="90">
        <f>(27283+4580+1251)/3</f>
        <v>11038</v>
      </c>
      <c r="C4" s="90">
        <f>(692+2250+18472+1776)/4</f>
        <v>5797.5</v>
      </c>
      <c r="D4" s="90">
        <f>(172712+183804+159226)/3</f>
        <v>171914</v>
      </c>
      <c r="E4" s="90">
        <f>(2573896+1131114+1071209)/3</f>
        <v>1592073</v>
      </c>
      <c r="F4" s="90">
        <f>(1156524+1843669+1434251)/3</f>
        <v>1478148</v>
      </c>
      <c r="G4" s="90">
        <f>3622044</f>
        <v>3622044</v>
      </c>
    </row>
    <row r="5" spans="1:8" s="9" customFormat="1">
      <c r="A5" s="38" t="s">
        <v>7</v>
      </c>
      <c r="B5" s="91">
        <f>(1169+1167+657)/3</f>
        <v>997.66666666666663</v>
      </c>
      <c r="C5" s="91">
        <f>(1077+1168+1168+1155)/4</f>
        <v>1142</v>
      </c>
      <c r="D5" s="91">
        <f>(393+393+415)/3</f>
        <v>400.33333333333331</v>
      </c>
      <c r="E5" s="91">
        <f>(392+634+379)/3</f>
        <v>468.33333333333331</v>
      </c>
      <c r="F5" s="91">
        <f>(393+394+573)/3</f>
        <v>453.33333333333331</v>
      </c>
      <c r="G5" s="91">
        <f>391</f>
        <v>391</v>
      </c>
    </row>
    <row r="6" spans="1:8" s="9" customFormat="1">
      <c r="A6" s="38" t="s">
        <v>8</v>
      </c>
      <c r="B6" s="91">
        <f>(975+971+844)/3</f>
        <v>930</v>
      </c>
      <c r="C6" s="91">
        <f>(922+969+975+950)/4</f>
        <v>954</v>
      </c>
      <c r="D6" s="91">
        <f>(717+705+778)/3</f>
        <v>733.33333333333337</v>
      </c>
      <c r="E6" s="91">
        <f>(644+826+535)/3</f>
        <v>668.33333333333337</v>
      </c>
      <c r="F6" s="91">
        <f>(690+724+823)/3</f>
        <v>745.66666666666663</v>
      </c>
      <c r="G6" s="91">
        <f>474</f>
        <v>474</v>
      </c>
    </row>
    <row r="7" spans="1:8" s="9" customFormat="1">
      <c r="A7" s="38" t="s">
        <v>9</v>
      </c>
      <c r="B7" s="91">
        <f>(98.31+98.36+98.25)/3</f>
        <v>98.306666666666672</v>
      </c>
      <c r="C7" s="91">
        <f>(98.72+98.47+98.59+98.7)/4</f>
        <v>98.61999999999999</v>
      </c>
      <c r="D7" s="91">
        <f>(98.73+98.73+98.71)/3</f>
        <v>98.723333333333343</v>
      </c>
      <c r="E7" s="91">
        <f>(98.35+98.39+98.36)/3</f>
        <v>98.366666666666674</v>
      </c>
      <c r="F7" s="91">
        <f>(98.39+98.32+98.22)/3</f>
        <v>98.309999999999988</v>
      </c>
      <c r="G7" s="91">
        <f>98.77</f>
        <v>98.77</v>
      </c>
    </row>
    <row r="8" spans="1:8" s="9" customFormat="1">
      <c r="A8" s="38" t="s">
        <v>10</v>
      </c>
      <c r="B8" s="91">
        <f>(98.27+98.31+98.24)/3</f>
        <v>98.273333333333326</v>
      </c>
      <c r="C8" s="91">
        <f>(98.52+98.3+98.38+98.48)/4</f>
        <v>98.42</v>
      </c>
      <c r="D8" s="91">
        <f>(98.51+98.5+98.47)/3</f>
        <v>98.493333333333339</v>
      </c>
      <c r="E8" s="91">
        <f>(98.21+98.31+98.25)/3</f>
        <v>98.256666666666661</v>
      </c>
      <c r="F8" s="91">
        <f>(98.21+98.17+98.08)/3</f>
        <v>98.153333333333322</v>
      </c>
      <c r="G8" s="91">
        <f>98.3</f>
        <v>98.3</v>
      </c>
    </row>
    <row r="9" spans="1:8" s="9" customFormat="1">
      <c r="A9" s="38" t="s">
        <v>11</v>
      </c>
      <c r="B9" s="91">
        <f>(1500+1486+1311)/3</f>
        <v>1432.3333333333333</v>
      </c>
      <c r="C9" s="96">
        <f>(1231+1480+1462+1372)/4</f>
        <v>1386.25</v>
      </c>
      <c r="D9" s="91">
        <f>(1184+1185+1186)/3</f>
        <v>1185</v>
      </c>
      <c r="E9" s="91">
        <f>(1177+1186+849)/3</f>
        <v>1070.6666666666667</v>
      </c>
      <c r="F9" s="91">
        <f>(1182+1185+1189)/3</f>
        <v>1185.3333333333333</v>
      </c>
      <c r="G9" s="91">
        <f>588</f>
        <v>588</v>
      </c>
    </row>
    <row r="10" spans="1:8" s="9" customFormat="1">
      <c r="A10" s="38" t="s">
        <v>196</v>
      </c>
      <c r="B10" s="91">
        <f>(5589+862+193)/3</f>
        <v>2214.6666666666665</v>
      </c>
      <c r="C10" s="96">
        <f>(122+425+303+3294)/4</f>
        <v>1036</v>
      </c>
      <c r="D10" s="91">
        <f>(23778+25185+24821)/3</f>
        <v>24594.666666666668</v>
      </c>
      <c r="E10" s="91">
        <f>(182458+111324+27999)/3</f>
        <v>107260.33333333333</v>
      </c>
      <c r="F10" s="91">
        <f>(114517+185066+208606)/3</f>
        <v>169396.33333333334</v>
      </c>
      <c r="G10" s="48" t="s">
        <v>13</v>
      </c>
    </row>
    <row r="11" spans="1:8" s="9" customFormat="1">
      <c r="A11" s="38" t="s">
        <v>197</v>
      </c>
      <c r="B11" s="96">
        <v>0</v>
      </c>
      <c r="C11" s="96">
        <f>(4+0+0+8)/4</f>
        <v>3</v>
      </c>
      <c r="D11" s="91">
        <f>(58+43+27)/3</f>
        <v>42.666666666666664</v>
      </c>
      <c r="E11" s="91">
        <f>(379+2807+172)/3</f>
        <v>1119.3333333333333</v>
      </c>
      <c r="F11" s="91">
        <f>(56+560+387)/3</f>
        <v>334.33333333333331</v>
      </c>
      <c r="G11" s="48" t="s">
        <v>13</v>
      </c>
    </row>
    <row r="12" spans="1:8">
      <c r="A12" s="38" t="s">
        <v>12</v>
      </c>
      <c r="B12" s="96">
        <f>(5589+862+193)/3</f>
        <v>2214.6666666666665</v>
      </c>
      <c r="C12" s="96">
        <f>(4+122+0+425+0+303+8+3294)/4</f>
        <v>1039</v>
      </c>
      <c r="D12" s="91">
        <f>(58+23778+43+25185+27+24821)/3</f>
        <v>24637.333333333332</v>
      </c>
      <c r="E12" s="91">
        <f>(379+182458+2807+111324+172+27999)/3</f>
        <v>108379.66666666667</v>
      </c>
      <c r="F12" s="91">
        <f>(56+114517+560+185066+387+208606)/3</f>
        <v>169730.66666666666</v>
      </c>
      <c r="G12" s="91" t="s">
        <v>13</v>
      </c>
      <c r="H12" s="21"/>
    </row>
    <row r="13" spans="1:8">
      <c r="A13" s="92" t="s">
        <v>14</v>
      </c>
      <c r="B13" s="93">
        <f>B12/B4*100</f>
        <v>20.064021259890076</v>
      </c>
      <c r="C13" s="97">
        <f>C12/C4*100</f>
        <v>17.921517895644676</v>
      </c>
      <c r="D13" s="93">
        <f>D12/D4*100</f>
        <v>14.331196606054966</v>
      </c>
      <c r="E13" s="93">
        <f>E12/E4*100</f>
        <v>6.8074558557721083</v>
      </c>
      <c r="F13" s="93">
        <f>F12/F4*100</f>
        <v>11.482657126801014</v>
      </c>
      <c r="G13" s="94" t="s">
        <v>13</v>
      </c>
      <c r="H13" s="21"/>
    </row>
    <row r="14" spans="1:8">
      <c r="H14" s="2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625E7-8DA7-2643-9360-0838D099BEA8}">
  <dimension ref="A1:D8"/>
  <sheetViews>
    <sheetView zoomScale="131" workbookViewId="0">
      <selection activeCell="A15" sqref="A15"/>
    </sheetView>
  </sheetViews>
  <sheetFormatPr baseColWidth="10" defaultColWidth="11" defaultRowHeight="16"/>
  <cols>
    <col min="1" max="1" width="91.33203125" customWidth="1"/>
  </cols>
  <sheetData>
    <row r="1" spans="1:4" ht="34">
      <c r="A1" s="82" t="s">
        <v>137</v>
      </c>
    </row>
    <row r="3" spans="1:4">
      <c r="A3" s="34"/>
      <c r="B3" s="34" t="s">
        <v>46</v>
      </c>
      <c r="C3" s="34" t="s">
        <v>3</v>
      </c>
      <c r="D3" s="34" t="s">
        <v>25</v>
      </c>
    </row>
    <row r="4" spans="1:4">
      <c r="A4" s="40" t="s">
        <v>121</v>
      </c>
      <c r="B4" s="33">
        <v>1708</v>
      </c>
      <c r="C4" s="33">
        <v>18074</v>
      </c>
      <c r="D4" s="33">
        <v>23389</v>
      </c>
    </row>
    <row r="5" spans="1:4">
      <c r="A5" s="41" t="s">
        <v>133</v>
      </c>
      <c r="B5" s="33">
        <v>465</v>
      </c>
      <c r="C5" s="33">
        <v>2851</v>
      </c>
      <c r="D5" s="33">
        <v>2459</v>
      </c>
    </row>
    <row r="6" spans="1:4">
      <c r="A6" s="33" t="s">
        <v>134</v>
      </c>
      <c r="B6" s="31">
        <f>B5/B4*100</f>
        <v>27.224824355971901</v>
      </c>
      <c r="C6" s="31">
        <f>C5/C4*100</f>
        <v>15.774040057541219</v>
      </c>
      <c r="D6" s="31">
        <f>D5/D4*100</f>
        <v>10.513489247081962</v>
      </c>
    </row>
    <row r="7" spans="1:4">
      <c r="A7" s="42" t="s">
        <v>135</v>
      </c>
      <c r="B7" s="33">
        <v>156</v>
      </c>
      <c r="C7" s="33">
        <v>1078</v>
      </c>
      <c r="D7" s="33">
        <v>2362</v>
      </c>
    </row>
    <row r="8" spans="1:4">
      <c r="A8" s="36" t="s">
        <v>136</v>
      </c>
      <c r="B8" s="43">
        <f>B7/B4*100</f>
        <v>9.1334894613583142</v>
      </c>
      <c r="C8" s="43">
        <f>C7/C4*100</f>
        <v>5.9643687064291244</v>
      </c>
      <c r="D8" s="43">
        <f>D7/D4*100</f>
        <v>10.0987643764162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707A4-D21D-1C4F-93C6-10E9124F8FE9}">
  <dimension ref="A1:E5"/>
  <sheetViews>
    <sheetView zoomScale="160" zoomScaleNormal="160" workbookViewId="0">
      <selection activeCell="H14" sqref="H14"/>
    </sheetView>
  </sheetViews>
  <sheetFormatPr baseColWidth="10" defaultColWidth="11" defaultRowHeight="16"/>
  <cols>
    <col min="1" max="1" width="11.6640625" customWidth="1"/>
  </cols>
  <sheetData>
    <row r="1" spans="1:5">
      <c r="A1" s="38" t="s">
        <v>192</v>
      </c>
      <c r="B1" s="33"/>
      <c r="C1" s="33"/>
      <c r="D1" s="33"/>
    </row>
    <row r="3" spans="1:5" ht="22.5" customHeight="1">
      <c r="A3" s="47"/>
      <c r="B3" s="83" t="s">
        <v>23</v>
      </c>
      <c r="C3" s="83" t="s">
        <v>24</v>
      </c>
      <c r="D3" s="83" t="s">
        <v>3</v>
      </c>
      <c r="E3" s="83" t="s">
        <v>25</v>
      </c>
    </row>
    <row r="4" spans="1:5">
      <c r="A4" s="33" t="s">
        <v>138</v>
      </c>
      <c r="B4" s="33">
        <v>22</v>
      </c>
      <c r="C4" s="33">
        <v>68</v>
      </c>
      <c r="D4" s="33">
        <v>3335</v>
      </c>
      <c r="E4" s="33">
        <v>3848</v>
      </c>
    </row>
    <row r="5" spans="1:5">
      <c r="A5" s="36" t="s">
        <v>139</v>
      </c>
      <c r="B5" s="36">
        <v>42</v>
      </c>
      <c r="C5" s="36">
        <v>262</v>
      </c>
      <c r="D5" s="36">
        <v>5417</v>
      </c>
      <c r="E5" s="36">
        <v>55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D2E3D-657E-394E-8A87-AA9B2863FDC3}">
  <dimension ref="A1:F62"/>
  <sheetViews>
    <sheetView workbookViewId="0">
      <selection activeCell="C39" sqref="C39"/>
    </sheetView>
  </sheetViews>
  <sheetFormatPr baseColWidth="10" defaultColWidth="11" defaultRowHeight="16"/>
  <cols>
    <col min="1" max="1" width="28.1640625" customWidth="1"/>
    <col min="2" max="2" width="33.5" bestFit="1" customWidth="1"/>
    <col min="3" max="3" width="36" bestFit="1" customWidth="1"/>
    <col min="4" max="4" width="24.1640625" bestFit="1" customWidth="1"/>
    <col min="5" max="5" width="15.6640625" bestFit="1" customWidth="1"/>
    <col min="6" max="6" width="23" bestFit="1" customWidth="1"/>
    <col min="8" max="8" width="23.1640625" bestFit="1" customWidth="1"/>
    <col min="10" max="10" width="22.1640625" bestFit="1" customWidth="1"/>
    <col min="12" max="12" width="21.6640625" bestFit="1" customWidth="1"/>
    <col min="14" max="14" width="23.6640625" bestFit="1" customWidth="1"/>
  </cols>
  <sheetData>
    <row r="1" spans="1:3">
      <c r="A1" s="12" t="s">
        <v>189</v>
      </c>
    </row>
    <row r="3" spans="1:3">
      <c r="A3" s="20" t="s">
        <v>140</v>
      </c>
      <c r="B3" s="18"/>
      <c r="C3" s="18" t="s">
        <v>141</v>
      </c>
    </row>
    <row r="4" spans="1:3">
      <c r="A4" t="s">
        <v>142</v>
      </c>
      <c r="B4" t="s">
        <v>143</v>
      </c>
      <c r="C4" t="s">
        <v>144</v>
      </c>
    </row>
    <row r="5" spans="1:3">
      <c r="A5" t="s">
        <v>145</v>
      </c>
      <c r="B5" t="s">
        <v>146</v>
      </c>
    </row>
    <row r="6" spans="1:3">
      <c r="A6" t="s">
        <v>147</v>
      </c>
      <c r="B6" t="s">
        <v>148</v>
      </c>
      <c r="C6" t="s">
        <v>149</v>
      </c>
    </row>
    <row r="7" spans="1:3">
      <c r="A7" t="s">
        <v>150</v>
      </c>
      <c r="B7" t="s">
        <v>151</v>
      </c>
    </row>
    <row r="8" spans="1:3">
      <c r="A8" t="s">
        <v>152</v>
      </c>
      <c r="B8" t="s">
        <v>153</v>
      </c>
      <c r="C8" t="s">
        <v>154</v>
      </c>
    </row>
    <row r="9" spans="1:3">
      <c r="A9" s="16" t="s">
        <v>155</v>
      </c>
      <c r="B9" s="16" t="s">
        <v>156</v>
      </c>
      <c r="C9" s="16"/>
    </row>
    <row r="11" spans="1:3">
      <c r="A11" s="13" t="s">
        <v>157</v>
      </c>
      <c r="B11" s="14"/>
      <c r="C11" s="14"/>
    </row>
    <row r="12" spans="1:3">
      <c r="A12" s="10" t="s">
        <v>158</v>
      </c>
      <c r="B12" s="11" t="s">
        <v>159</v>
      </c>
      <c r="C12" s="10"/>
    </row>
    <row r="13" spans="1:3">
      <c r="A13" t="s">
        <v>160</v>
      </c>
      <c r="B13" s="12" t="s">
        <v>161</v>
      </c>
    </row>
    <row r="14" spans="1:3">
      <c r="A14" t="s">
        <v>162</v>
      </c>
      <c r="B14" s="12" t="s">
        <v>163</v>
      </c>
    </row>
    <row r="15" spans="1:3">
      <c r="A15" s="12" t="s">
        <v>164</v>
      </c>
      <c r="B15" s="12" t="s">
        <v>165</v>
      </c>
    </row>
    <row r="16" spans="1:3">
      <c r="A16" t="s">
        <v>166</v>
      </c>
      <c r="B16" s="12" t="s">
        <v>167</v>
      </c>
    </row>
    <row r="17" spans="1:6">
      <c r="A17" s="16" t="s">
        <v>168</v>
      </c>
      <c r="B17" s="17" t="s">
        <v>169</v>
      </c>
      <c r="C17" s="16"/>
    </row>
    <row r="19" spans="1:6">
      <c r="A19" s="15" t="s">
        <v>170</v>
      </c>
      <c r="B19" s="10"/>
      <c r="C19" s="10"/>
    </row>
    <row r="20" spans="1:6">
      <c r="A20" s="11" t="s">
        <v>171</v>
      </c>
      <c r="B20" s="11" t="s">
        <v>172</v>
      </c>
      <c r="C20" s="10"/>
    </row>
    <row r="21" spans="1:6">
      <c r="A21" s="12" t="s">
        <v>173</v>
      </c>
      <c r="B21" s="12" t="s">
        <v>161</v>
      </c>
    </row>
    <row r="22" spans="1:6">
      <c r="A22" s="12" t="s">
        <v>174</v>
      </c>
      <c r="B22" s="12" t="s">
        <v>159</v>
      </c>
    </row>
    <row r="23" spans="1:6">
      <c r="A23" s="12" t="s">
        <v>175</v>
      </c>
      <c r="B23" t="s">
        <v>176</v>
      </c>
    </row>
    <row r="24" spans="1:6">
      <c r="A24" s="12" t="s">
        <v>177</v>
      </c>
      <c r="B24" s="12" t="s">
        <v>178</v>
      </c>
    </row>
    <row r="25" spans="1:6" ht="16" customHeight="1">
      <c r="A25" s="12" t="s">
        <v>179</v>
      </c>
      <c r="B25" s="12" t="s">
        <v>165</v>
      </c>
    </row>
    <row r="26" spans="1:6">
      <c r="A26" s="12" t="s">
        <v>180</v>
      </c>
      <c r="B26" s="12" t="s">
        <v>163</v>
      </c>
    </row>
    <row r="27" spans="1:6">
      <c r="A27" s="12" t="s">
        <v>181</v>
      </c>
      <c r="B27" s="12" t="s">
        <v>182</v>
      </c>
      <c r="D27" s="3"/>
      <c r="E27" s="3"/>
      <c r="F27" s="3"/>
    </row>
    <row r="28" spans="1:6">
      <c r="A28" s="12" t="s">
        <v>183</v>
      </c>
      <c r="B28" s="12" t="s">
        <v>184</v>
      </c>
      <c r="D28" s="3"/>
      <c r="E28" s="3"/>
      <c r="F28" s="3"/>
    </row>
    <row r="29" spans="1:6">
      <c r="A29" s="12" t="s">
        <v>185</v>
      </c>
      <c r="B29" s="12" t="s">
        <v>169</v>
      </c>
      <c r="D29" s="3"/>
      <c r="E29" s="3"/>
      <c r="F29" s="3"/>
    </row>
    <row r="30" spans="1:6">
      <c r="A30" s="12" t="s">
        <v>186</v>
      </c>
      <c r="B30" s="12" t="s">
        <v>167</v>
      </c>
      <c r="D30" s="3"/>
      <c r="E30" s="3"/>
      <c r="F30" s="3"/>
    </row>
    <row r="31" spans="1:6">
      <c r="A31" s="17" t="s">
        <v>187</v>
      </c>
      <c r="B31" s="17" t="s">
        <v>188</v>
      </c>
      <c r="C31" s="16"/>
      <c r="D31" s="2"/>
    </row>
    <row r="32" spans="1:6">
      <c r="A32" s="12"/>
      <c r="D32" s="2"/>
    </row>
    <row r="33" spans="1:6">
      <c r="D33" s="7"/>
      <c r="E33" s="2"/>
      <c r="F33" s="7"/>
    </row>
    <row r="34" spans="1:6">
      <c r="D34" s="2"/>
      <c r="E34" s="2"/>
    </row>
    <row r="35" spans="1:6">
      <c r="D35" s="2"/>
      <c r="E35" s="2"/>
    </row>
    <row r="36" spans="1:6">
      <c r="D36" s="2"/>
      <c r="E36" s="2"/>
    </row>
    <row r="37" spans="1:6">
      <c r="D37" s="2"/>
      <c r="E37" s="2"/>
    </row>
    <row r="38" spans="1:6">
      <c r="D38" s="2"/>
      <c r="E38" s="2"/>
    </row>
    <row r="39" spans="1:6">
      <c r="B39" s="6"/>
      <c r="C39" s="2"/>
      <c r="D39" s="2"/>
      <c r="E39" s="2"/>
    </row>
    <row r="41" spans="1:6">
      <c r="B41" s="12"/>
    </row>
    <row r="42" spans="1:6">
      <c r="B42" s="12"/>
    </row>
    <row r="45" spans="1:6">
      <c r="A45" s="1"/>
    </row>
    <row r="46" spans="1:6">
      <c r="A46" s="12"/>
      <c r="B46" s="12"/>
    </row>
    <row r="47" spans="1:6">
      <c r="A47" s="12"/>
      <c r="B47" s="12"/>
    </row>
    <row r="51" spans="1:3">
      <c r="A51" s="12"/>
      <c r="B51" s="12"/>
    </row>
    <row r="52" spans="1:3">
      <c r="A52" s="12"/>
    </row>
    <row r="53" spans="1:3">
      <c r="A53" s="12"/>
      <c r="B53" s="12"/>
    </row>
    <row r="54" spans="1:3">
      <c r="A54" s="12"/>
      <c r="B54" s="12"/>
    </row>
    <row r="55" spans="1:3">
      <c r="A55" s="12"/>
      <c r="B55" s="12"/>
    </row>
    <row r="56" spans="1:3">
      <c r="A56" s="12"/>
      <c r="B56" s="12"/>
    </row>
    <row r="57" spans="1:3">
      <c r="A57" s="12"/>
      <c r="B57" s="12"/>
    </row>
    <row r="58" spans="1:3">
      <c r="A58" s="12"/>
      <c r="B58" s="12"/>
    </row>
    <row r="59" spans="1:3">
      <c r="A59" s="12"/>
      <c r="B59" s="12"/>
    </row>
    <row r="60" spans="1:3">
      <c r="A60" s="12"/>
      <c r="B60" s="12"/>
    </row>
    <row r="62" spans="1:3">
      <c r="B62" s="6"/>
      <c r="C62" s="2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90F79-189C-E54C-8B89-A9A819CD4CF5}">
  <dimension ref="A1:J9"/>
  <sheetViews>
    <sheetView zoomScale="134" workbookViewId="0">
      <selection activeCell="C13" sqref="C13"/>
    </sheetView>
  </sheetViews>
  <sheetFormatPr baseColWidth="10" defaultColWidth="11" defaultRowHeight="16"/>
  <cols>
    <col min="1" max="1" width="29.83203125" customWidth="1"/>
    <col min="2" max="2" width="9.1640625" customWidth="1"/>
    <col min="3" max="4" width="15" customWidth="1"/>
    <col min="5" max="5" width="10" customWidth="1"/>
    <col min="6" max="6" width="15" customWidth="1"/>
    <col min="7" max="8" width="25.33203125" customWidth="1"/>
    <col min="9" max="9" width="20.1640625" customWidth="1"/>
    <col min="10" max="10" width="20.33203125" bestFit="1" customWidth="1"/>
  </cols>
  <sheetData>
    <row r="1" spans="1:10">
      <c r="A1" s="38" t="s">
        <v>26</v>
      </c>
      <c r="B1" s="33"/>
      <c r="C1" s="33"/>
      <c r="D1" s="33"/>
      <c r="E1" s="33"/>
      <c r="F1" s="33"/>
      <c r="G1" s="33"/>
      <c r="H1" s="33"/>
      <c r="I1" s="33"/>
    </row>
    <row r="3" spans="1:10">
      <c r="A3" s="83" t="s">
        <v>190</v>
      </c>
      <c r="B3" s="83" t="s">
        <v>15</v>
      </c>
      <c r="C3" s="83" t="s">
        <v>16</v>
      </c>
      <c r="D3" s="83" t="s">
        <v>17</v>
      </c>
      <c r="E3" s="83" t="s">
        <v>18</v>
      </c>
      <c r="F3" s="83" t="s">
        <v>19</v>
      </c>
      <c r="G3" s="83" t="s">
        <v>20</v>
      </c>
      <c r="H3" s="83" t="s">
        <v>21</v>
      </c>
      <c r="I3" s="83" t="s">
        <v>22</v>
      </c>
    </row>
    <row r="4" spans="1:10">
      <c r="A4" s="33" t="s">
        <v>0</v>
      </c>
      <c r="B4" s="33">
        <v>33114</v>
      </c>
      <c r="C4" s="33">
        <v>1939187</v>
      </c>
      <c r="D4" s="33">
        <v>55796</v>
      </c>
      <c r="E4" s="33">
        <v>2028097</v>
      </c>
      <c r="F4" s="35">
        <v>1.6327621410613002E-2</v>
      </c>
      <c r="G4" s="35">
        <v>0.95616087396214289</v>
      </c>
      <c r="H4" s="35">
        <v>2.7511504627244162E-2</v>
      </c>
      <c r="I4" s="35">
        <f>B4/C4</f>
        <v>1.7076228336926763E-2</v>
      </c>
      <c r="J4" s="29"/>
    </row>
    <row r="5" spans="1:10">
      <c r="A5" s="33" t="s">
        <v>23</v>
      </c>
      <c r="B5" s="33">
        <v>21414</v>
      </c>
      <c r="C5" s="33">
        <v>1938841</v>
      </c>
      <c r="D5" s="33">
        <v>83573</v>
      </c>
      <c r="E5" s="33">
        <v>2043828</v>
      </c>
      <c r="F5" s="35">
        <v>1.0477398293789889E-2</v>
      </c>
      <c r="G5" s="35">
        <v>0.94863217452740645</v>
      </c>
      <c r="H5" s="35">
        <v>4.0890427178803694E-2</v>
      </c>
      <c r="I5" s="35">
        <f>B5/C5</f>
        <v>1.1044742709690995E-2</v>
      </c>
      <c r="J5" s="30"/>
    </row>
    <row r="6" spans="1:10">
      <c r="A6" s="33" t="s">
        <v>24</v>
      </c>
      <c r="B6" s="33">
        <v>515742</v>
      </c>
      <c r="C6" s="33">
        <v>390761</v>
      </c>
      <c r="D6" s="33">
        <v>12380</v>
      </c>
      <c r="E6" s="33">
        <v>918883</v>
      </c>
      <c r="F6" s="35">
        <v>0.56127058613555803</v>
      </c>
      <c r="G6" s="35">
        <v>0.42525653429217863</v>
      </c>
      <c r="H6" s="35">
        <v>1.347287957226328E-2</v>
      </c>
      <c r="I6" s="35">
        <f>B6/C6</f>
        <v>1.3198400045040319</v>
      </c>
    </row>
    <row r="7" spans="1:10">
      <c r="A7" s="33" t="s">
        <v>3</v>
      </c>
      <c r="B7" s="33">
        <v>4776219</v>
      </c>
      <c r="C7" s="33">
        <v>1547128</v>
      </c>
      <c r="D7" s="33">
        <v>52017</v>
      </c>
      <c r="E7" s="33">
        <v>6375364</v>
      </c>
      <c r="F7" s="35">
        <v>0.74916804750285626</v>
      </c>
      <c r="G7" s="35">
        <v>0.24267288895190925</v>
      </c>
      <c r="H7" s="35">
        <v>8.1590635452344368E-3</v>
      </c>
      <c r="I7" s="35">
        <f>B7/C7</f>
        <v>3.08715180644394</v>
      </c>
    </row>
    <row r="8" spans="1:10">
      <c r="A8" s="36" t="s">
        <v>25</v>
      </c>
      <c r="B8" s="36">
        <v>4434444</v>
      </c>
      <c r="C8" s="36">
        <v>1738813</v>
      </c>
      <c r="D8" s="36">
        <v>46870</v>
      </c>
      <c r="E8" s="36">
        <v>6220127</v>
      </c>
      <c r="F8" s="37">
        <v>0.71291856259526531</v>
      </c>
      <c r="G8" s="37">
        <v>0.27954622148390218</v>
      </c>
      <c r="H8" s="37">
        <v>7.5352159208324845E-3</v>
      </c>
      <c r="I8" s="37">
        <f>B8/C8</f>
        <v>2.5502707881756117</v>
      </c>
    </row>
    <row r="9" spans="1:10">
      <c r="A9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D2878-1FC5-4611-96C8-7792C731AD6D}">
  <dimension ref="A1:G8"/>
  <sheetViews>
    <sheetView zoomScale="143" workbookViewId="0">
      <selection sqref="A1:XFD7"/>
    </sheetView>
  </sheetViews>
  <sheetFormatPr baseColWidth="10" defaultColWidth="8.83203125" defaultRowHeight="16"/>
  <cols>
    <col min="1" max="1" width="20.1640625" customWidth="1"/>
    <col min="2" max="2" width="24.6640625" customWidth="1"/>
    <col min="3" max="3" width="29.83203125" customWidth="1"/>
    <col min="4" max="4" width="22" customWidth="1"/>
    <col min="5" max="5" width="18.1640625" bestFit="1" customWidth="1"/>
  </cols>
  <sheetData>
    <row r="1" spans="1:7" s="9" customFormat="1">
      <c r="A1" s="38" t="s">
        <v>35</v>
      </c>
    </row>
    <row r="2" spans="1:7" s="9" customFormat="1"/>
    <row r="3" spans="1:7" s="9" customFormat="1" ht="23.25" customHeight="1">
      <c r="A3" s="83" t="s">
        <v>27</v>
      </c>
      <c r="B3" s="88" t="s">
        <v>28</v>
      </c>
      <c r="C3" s="83"/>
      <c r="D3" s="83" t="s">
        <v>29</v>
      </c>
      <c r="E3" s="83" t="s">
        <v>30</v>
      </c>
      <c r="F3" s="83"/>
      <c r="G3" s="83"/>
    </row>
    <row r="4" spans="1:7" s="9" customFormat="1" ht="17">
      <c r="A4" s="44" t="s">
        <v>31</v>
      </c>
      <c r="B4" s="95" t="s">
        <v>32</v>
      </c>
      <c r="C4" s="95"/>
      <c r="D4" s="48">
        <v>448.65343305956782</v>
      </c>
      <c r="E4" s="72">
        <f>D4/D5</f>
        <v>1.4343210073782169</v>
      </c>
      <c r="F4" s="72"/>
      <c r="G4" s="72"/>
    </row>
    <row r="5" spans="1:7" s="9" customFormat="1">
      <c r="A5" s="46"/>
      <c r="B5" s="46" t="s">
        <v>33</v>
      </c>
      <c r="C5" s="46"/>
      <c r="D5" s="46">
        <v>312.79848147776738</v>
      </c>
      <c r="E5" s="46"/>
      <c r="F5" s="46"/>
      <c r="G5" s="46"/>
    </row>
    <row r="6" spans="1:7" s="9" customFormat="1">
      <c r="A6" s="48" t="s">
        <v>34</v>
      </c>
      <c r="B6" s="48" t="s">
        <v>32</v>
      </c>
      <c r="C6" s="48"/>
      <c r="D6" s="48">
        <v>468.28402441755429</v>
      </c>
      <c r="E6" s="72">
        <f>D6/D7</f>
        <v>2.2001534950449675</v>
      </c>
      <c r="F6" s="72"/>
      <c r="G6" s="72"/>
    </row>
    <row r="7" spans="1:7" s="9" customFormat="1">
      <c r="A7" s="46"/>
      <c r="B7" s="46" t="s">
        <v>33</v>
      </c>
      <c r="C7" s="46"/>
      <c r="D7" s="46">
        <v>212.84152468097838</v>
      </c>
      <c r="E7" s="46"/>
      <c r="F7" s="46"/>
      <c r="G7" s="46"/>
    </row>
    <row r="8" spans="1:7">
      <c r="B8" s="33"/>
      <c r="C8" s="33"/>
      <c r="D8" s="33"/>
      <c r="E8" s="33"/>
      <c r="F8" s="33"/>
      <c r="G8" s="3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72D62-8811-FC45-ADC8-63CE2FEC6DE5}">
  <dimension ref="A1:J6"/>
  <sheetViews>
    <sheetView zoomScale="150" zoomScaleNormal="150" workbookViewId="0">
      <selection activeCell="D12" sqref="D12"/>
    </sheetView>
  </sheetViews>
  <sheetFormatPr baseColWidth="10" defaultColWidth="11" defaultRowHeight="16"/>
  <cols>
    <col min="1" max="1" width="26.5" customWidth="1"/>
    <col min="2" max="2" width="16.5" customWidth="1"/>
    <col min="3" max="3" width="16.33203125" customWidth="1"/>
    <col min="4" max="4" width="17" customWidth="1"/>
    <col min="5" max="5" width="16.5" customWidth="1"/>
    <col min="6" max="6" width="17.33203125" customWidth="1"/>
  </cols>
  <sheetData>
    <row r="1" spans="1:10">
      <c r="A1" s="61" t="s">
        <v>44</v>
      </c>
    </row>
    <row r="2" spans="1:10" ht="16" customHeight="1">
      <c r="A2" s="32"/>
      <c r="B2" s="33"/>
      <c r="C2" s="33"/>
      <c r="D2" s="33"/>
      <c r="E2" s="33"/>
      <c r="F2" s="33"/>
    </row>
    <row r="3" spans="1:10">
      <c r="A3" s="55"/>
      <c r="B3" s="86" t="s">
        <v>36</v>
      </c>
      <c r="C3" s="87" t="s">
        <v>37</v>
      </c>
      <c r="D3" s="87" t="s">
        <v>38</v>
      </c>
      <c r="E3" s="86" t="s">
        <v>39</v>
      </c>
      <c r="F3" s="86" t="s">
        <v>40</v>
      </c>
      <c r="H3" s="3"/>
      <c r="J3" s="3"/>
    </row>
    <row r="4" spans="1:10" ht="17">
      <c r="A4" s="55" t="s">
        <v>41</v>
      </c>
      <c r="B4" s="56">
        <v>2309</v>
      </c>
      <c r="C4" s="33">
        <v>1536</v>
      </c>
      <c r="D4" s="33">
        <v>86729</v>
      </c>
      <c r="E4" s="56">
        <v>1645584</v>
      </c>
      <c r="F4" s="56">
        <v>1267559</v>
      </c>
      <c r="H4" s="3"/>
      <c r="J4" s="3"/>
    </row>
    <row r="5" spans="1:10" ht="17">
      <c r="A5" s="57" t="s">
        <v>42</v>
      </c>
      <c r="B5" s="58">
        <v>14874</v>
      </c>
      <c r="C5" s="33">
        <v>10867</v>
      </c>
      <c r="D5" s="33">
        <v>234903</v>
      </c>
      <c r="E5" s="58">
        <v>2965528</v>
      </c>
      <c r="F5" s="58">
        <v>2563239</v>
      </c>
      <c r="H5" s="3"/>
      <c r="J5" s="3"/>
    </row>
    <row r="6" spans="1:10" ht="34">
      <c r="A6" s="59" t="s">
        <v>43</v>
      </c>
      <c r="B6" s="60">
        <v>0.15543902111066291</v>
      </c>
      <c r="C6" s="43">
        <f>C4/C5</f>
        <v>0.14134535750437102</v>
      </c>
      <c r="D6" s="43">
        <f>D4/D5</f>
        <v>0.36921197260145677</v>
      </c>
      <c r="E6" s="60">
        <v>0.55490421941725043</v>
      </c>
      <c r="F6" s="60">
        <v>0.49451455755783991</v>
      </c>
      <c r="H6" s="28"/>
      <c r="J6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71215-7B9C-B44E-B96D-434BD88283BD}">
  <dimension ref="A1:F6"/>
  <sheetViews>
    <sheetView zoomScale="139" workbookViewId="0">
      <selection activeCell="A11" sqref="A11"/>
    </sheetView>
  </sheetViews>
  <sheetFormatPr baseColWidth="10" defaultColWidth="11" defaultRowHeight="16"/>
  <cols>
    <col min="1" max="1" width="80.5" customWidth="1"/>
  </cols>
  <sheetData>
    <row r="1" spans="1:6">
      <c r="A1" s="38" t="s">
        <v>50</v>
      </c>
    </row>
    <row r="3" spans="1:6">
      <c r="A3" s="34"/>
      <c r="B3" s="83" t="s">
        <v>0</v>
      </c>
      <c r="C3" s="83" t="s">
        <v>45</v>
      </c>
      <c r="D3" s="83" t="s">
        <v>46</v>
      </c>
      <c r="E3" s="83" t="s">
        <v>3</v>
      </c>
      <c r="F3" s="83" t="s">
        <v>25</v>
      </c>
    </row>
    <row r="4" spans="1:6">
      <c r="A4" s="52" t="s">
        <v>47</v>
      </c>
      <c r="B4" s="45">
        <v>2765093</v>
      </c>
      <c r="C4" s="45">
        <v>1979368</v>
      </c>
      <c r="D4" s="45">
        <v>370390</v>
      </c>
      <c r="E4" s="45">
        <v>1270874</v>
      </c>
      <c r="F4" s="45">
        <v>1744140</v>
      </c>
    </row>
    <row r="5" spans="1:6">
      <c r="A5" s="53" t="s">
        <v>48</v>
      </c>
      <c r="B5" s="33">
        <v>3031068</v>
      </c>
      <c r="C5" s="33">
        <v>2352732</v>
      </c>
      <c r="D5" s="33">
        <v>434632</v>
      </c>
      <c r="E5" s="33">
        <v>1543057</v>
      </c>
      <c r="F5" s="33">
        <v>1891854</v>
      </c>
    </row>
    <row r="6" spans="1:6">
      <c r="A6" s="54" t="s">
        <v>49</v>
      </c>
      <c r="B6" s="43">
        <f>0.912250401508643*100</f>
        <v>91.225040150864302</v>
      </c>
      <c r="C6" s="43">
        <f>0.84130619212048*100</f>
        <v>84.130619212048003</v>
      </c>
      <c r="D6" s="43">
        <f>0.852192199377865*100</f>
        <v>85.219219937786491</v>
      </c>
      <c r="E6" s="43">
        <f>0.823607941897156*100</f>
        <v>82.360794189715605</v>
      </c>
      <c r="F6" s="43">
        <f>0.921921036189896*100</f>
        <v>92.1921036189895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278B9-EB5D-4703-8601-3BFE5B871517}">
  <dimension ref="A1:H31"/>
  <sheetViews>
    <sheetView zoomScale="150" zoomScaleNormal="150" workbookViewId="0">
      <selection activeCell="E17" sqref="E17"/>
    </sheetView>
  </sheetViews>
  <sheetFormatPr baseColWidth="10" defaultColWidth="8.83203125" defaultRowHeight="16"/>
  <cols>
    <col min="1" max="1" width="26.1640625" customWidth="1"/>
    <col min="2" max="3" width="16" customWidth="1"/>
    <col min="4" max="4" width="16.6640625" customWidth="1"/>
    <col min="5" max="5" width="16.1640625" customWidth="1"/>
    <col min="6" max="6" width="17.1640625" customWidth="1"/>
    <col min="7" max="7" width="25.83203125" customWidth="1"/>
    <col min="8" max="8" width="30" customWidth="1"/>
  </cols>
  <sheetData>
    <row r="1" spans="1:8">
      <c r="A1" s="38" t="s">
        <v>191</v>
      </c>
    </row>
    <row r="3" spans="1:8">
      <c r="A3" s="83" t="s">
        <v>51</v>
      </c>
      <c r="B3" s="34" t="s">
        <v>52</v>
      </c>
      <c r="C3" s="34" t="s">
        <v>53</v>
      </c>
      <c r="D3" s="34" t="s">
        <v>54</v>
      </c>
      <c r="E3" s="34"/>
    </row>
    <row r="4" spans="1:8">
      <c r="A4" s="83" t="s">
        <v>55</v>
      </c>
      <c r="B4" s="34">
        <v>7.8</v>
      </c>
      <c r="C4" s="34">
        <v>6.9</v>
      </c>
      <c r="D4" s="34">
        <v>7.7</v>
      </c>
      <c r="E4" s="34"/>
    </row>
    <row r="5" spans="1:8">
      <c r="A5" s="83" t="s">
        <v>51</v>
      </c>
      <c r="B5" s="34" t="s">
        <v>56</v>
      </c>
      <c r="C5" s="34" t="s">
        <v>57</v>
      </c>
      <c r="D5" s="34" t="s">
        <v>58</v>
      </c>
      <c r="E5" s="34" t="s">
        <v>59</v>
      </c>
    </row>
    <row r="6" spans="1:8">
      <c r="A6" s="83" t="s">
        <v>55</v>
      </c>
      <c r="B6" s="34">
        <v>8.4</v>
      </c>
      <c r="C6" s="34">
        <v>8.6</v>
      </c>
      <c r="D6" s="34">
        <v>8.1999999999999993</v>
      </c>
      <c r="E6" s="34">
        <v>8.1</v>
      </c>
    </row>
    <row r="7" spans="1:8">
      <c r="A7" s="83" t="s">
        <v>51</v>
      </c>
      <c r="B7" s="34" t="s">
        <v>60</v>
      </c>
      <c r="C7" s="34" t="s">
        <v>61</v>
      </c>
      <c r="D7" s="34" t="s">
        <v>62</v>
      </c>
      <c r="E7" s="34"/>
    </row>
    <row r="8" spans="1:8">
      <c r="A8" s="83" t="s">
        <v>55</v>
      </c>
      <c r="B8" s="34">
        <v>6.5</v>
      </c>
      <c r="C8" s="34">
        <v>6.4</v>
      </c>
      <c r="D8" s="34">
        <v>7.2</v>
      </c>
      <c r="E8" s="34"/>
    </row>
    <row r="9" spans="1:8">
      <c r="A9" s="83" t="s">
        <v>51</v>
      </c>
      <c r="B9" s="34" t="s">
        <v>63</v>
      </c>
      <c r="C9" s="34" t="s">
        <v>64</v>
      </c>
      <c r="D9" s="34" t="s">
        <v>65</v>
      </c>
      <c r="E9" s="34"/>
    </row>
    <row r="10" spans="1:8">
      <c r="A10" s="83" t="s">
        <v>55</v>
      </c>
      <c r="B10" s="84">
        <v>8</v>
      </c>
      <c r="C10" s="84">
        <v>8.4</v>
      </c>
      <c r="D10" s="34">
        <v>7.8</v>
      </c>
      <c r="E10" s="34"/>
    </row>
    <row r="11" spans="1:8">
      <c r="A11" s="83" t="s">
        <v>51</v>
      </c>
      <c r="B11" s="34" t="s">
        <v>66</v>
      </c>
      <c r="C11" s="34" t="s">
        <v>67</v>
      </c>
      <c r="D11" s="34" t="s">
        <v>68</v>
      </c>
      <c r="E11" s="34"/>
    </row>
    <row r="12" spans="1:8">
      <c r="A12" s="46" t="s">
        <v>55</v>
      </c>
      <c r="B12" s="36">
        <v>8.1</v>
      </c>
      <c r="C12" s="36">
        <v>7.8</v>
      </c>
      <c r="D12" s="36">
        <v>7.7</v>
      </c>
      <c r="E12" s="36"/>
    </row>
    <row r="15" spans="1:8">
      <c r="B15" s="85"/>
      <c r="F15" s="19"/>
      <c r="G15" s="19"/>
      <c r="H15" s="19"/>
    </row>
    <row r="16" spans="1:8">
      <c r="F16" s="19"/>
      <c r="G16" s="19"/>
      <c r="H16" s="19"/>
    </row>
    <row r="17" spans="1:8">
      <c r="F17" s="19"/>
      <c r="G17" s="19"/>
      <c r="H17" s="19"/>
    </row>
    <row r="18" spans="1:8">
      <c r="F18" s="19"/>
      <c r="G18" s="19"/>
      <c r="H18" s="19"/>
    </row>
    <row r="19" spans="1:8">
      <c r="F19" s="19"/>
      <c r="G19" s="19"/>
      <c r="H19" s="19"/>
    </row>
    <row r="22" spans="1:8">
      <c r="A22" s="5"/>
    </row>
    <row r="23" spans="1:8">
      <c r="A23" s="4"/>
      <c r="B23" s="3"/>
      <c r="C23" s="3"/>
      <c r="D23" s="3"/>
      <c r="E23" s="3"/>
      <c r="F23" s="3"/>
    </row>
    <row r="24" spans="1:8">
      <c r="A24" s="4"/>
      <c r="B24" s="3"/>
      <c r="C24" s="3"/>
      <c r="D24" s="3"/>
      <c r="E24" s="3"/>
      <c r="F24" s="3"/>
    </row>
    <row r="25" spans="1:8">
      <c r="A25" s="4"/>
      <c r="B25" s="3"/>
      <c r="C25" s="3"/>
      <c r="D25" s="3"/>
      <c r="E25" s="3"/>
      <c r="F25" s="3"/>
    </row>
    <row r="26" spans="1:8">
      <c r="A26" s="4"/>
      <c r="B26" s="3"/>
      <c r="C26" s="3"/>
      <c r="D26" s="3"/>
      <c r="E26" s="3"/>
      <c r="F26" s="3"/>
    </row>
    <row r="28" spans="1:8">
      <c r="A28" s="4"/>
      <c r="B28" s="3"/>
      <c r="C28" s="3"/>
      <c r="D28" s="3"/>
      <c r="E28" s="3"/>
      <c r="F28" s="3"/>
    </row>
    <row r="29" spans="1:8">
      <c r="A29" s="4"/>
    </row>
    <row r="30" spans="1:8">
      <c r="A30" s="4"/>
    </row>
    <row r="31" spans="1:8">
      <c r="A31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2FAC2-E1FD-7F42-A620-D776EF4AF0D5}">
  <dimension ref="A1:D15"/>
  <sheetViews>
    <sheetView zoomScale="150" zoomScaleNormal="150" workbookViewId="0">
      <selection activeCell="D13" sqref="D13"/>
    </sheetView>
  </sheetViews>
  <sheetFormatPr baseColWidth="10" defaultColWidth="11" defaultRowHeight="16"/>
  <cols>
    <col min="1" max="1" width="36.6640625" customWidth="1"/>
    <col min="2" max="2" width="28" customWidth="1"/>
    <col min="3" max="3" width="24.33203125" customWidth="1"/>
    <col min="4" max="4" width="13.6640625" customWidth="1"/>
  </cols>
  <sheetData>
    <row r="1" spans="1:4">
      <c r="A1" s="8" t="s">
        <v>72</v>
      </c>
    </row>
    <row r="2" spans="1:4" ht="17" customHeight="1"/>
    <row r="3" spans="1:4" ht="19" customHeight="1">
      <c r="A3" s="62"/>
      <c r="B3" s="63" t="s">
        <v>194</v>
      </c>
      <c r="C3" s="63" t="s">
        <v>69</v>
      </c>
      <c r="D3" s="63" t="s">
        <v>70</v>
      </c>
    </row>
    <row r="4" spans="1:4" ht="34">
      <c r="A4" s="64" t="s">
        <v>71</v>
      </c>
      <c r="B4" s="65">
        <v>620092480</v>
      </c>
      <c r="C4" s="66">
        <v>116629530</v>
      </c>
      <c r="D4" s="67">
        <f>C4/B4</f>
        <v>0.18808409029569267</v>
      </c>
    </row>
    <row r="9" spans="1:4">
      <c r="A9" s="4"/>
      <c r="B9" s="3"/>
    </row>
    <row r="10" spans="1:4" ht="33" customHeight="1"/>
    <row r="14" spans="1:4" ht="34" customHeight="1">
      <c r="A14" s="4"/>
      <c r="B14" s="27"/>
      <c r="C14" s="3"/>
      <c r="D14" s="3"/>
    </row>
    <row r="15" spans="1:4">
      <c r="A15" s="4"/>
      <c r="B15" s="3"/>
      <c r="C15" s="3"/>
      <c r="D15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B9BF5-DDC7-4B2F-B537-72F0435DC7C8}">
  <dimension ref="A1:Q20"/>
  <sheetViews>
    <sheetView zoomScale="80" zoomScaleNormal="80" workbookViewId="0">
      <selection activeCell="B25" sqref="B25"/>
    </sheetView>
  </sheetViews>
  <sheetFormatPr baseColWidth="10" defaultColWidth="8.83203125" defaultRowHeight="16"/>
  <cols>
    <col min="1" max="1" width="24.1640625" customWidth="1"/>
    <col min="2" max="2" width="21.33203125" customWidth="1"/>
    <col min="3" max="3" width="29.6640625" customWidth="1"/>
    <col min="4" max="4" width="15.83203125" customWidth="1"/>
    <col min="5" max="5" width="25.5" customWidth="1"/>
    <col min="7" max="7" width="24.83203125" customWidth="1"/>
    <col min="8" max="8" width="6.83203125" customWidth="1"/>
    <col min="9" max="9" width="25.1640625" customWidth="1"/>
    <col min="11" max="11" width="24.1640625" customWidth="1"/>
    <col min="13" max="13" width="22.6640625" customWidth="1"/>
    <col min="15" max="15" width="24.83203125" customWidth="1"/>
  </cols>
  <sheetData>
    <row r="1" spans="1:17">
      <c r="A1" s="38" t="s">
        <v>12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9"/>
      <c r="Q1" s="9"/>
    </row>
    <row r="3" spans="1:17" s="33" customFormat="1" ht="61.5" customHeight="1">
      <c r="A3" s="68" t="s">
        <v>73</v>
      </c>
      <c r="B3" s="69" t="s">
        <v>74</v>
      </c>
      <c r="C3" s="70"/>
      <c r="D3" s="98" t="s">
        <v>75</v>
      </c>
      <c r="E3" s="99"/>
      <c r="F3" s="72"/>
      <c r="G3" s="72"/>
      <c r="H3" s="72"/>
      <c r="I3" s="72"/>
      <c r="J3" s="72"/>
      <c r="K3" s="72"/>
      <c r="L3" s="72"/>
      <c r="M3" s="72"/>
      <c r="N3" s="72"/>
      <c r="O3" s="72"/>
      <c r="P3" s="48"/>
      <c r="Q3" s="48"/>
    </row>
    <row r="4" spans="1:17" s="33" customFormat="1" ht="48">
      <c r="A4" s="72" t="s">
        <v>76</v>
      </c>
      <c r="B4" s="73" t="s">
        <v>77</v>
      </c>
      <c r="C4" s="70"/>
      <c r="D4" s="71"/>
      <c r="E4" s="71"/>
      <c r="F4" s="72"/>
      <c r="G4" s="72"/>
      <c r="H4" s="72"/>
      <c r="I4" s="72"/>
      <c r="J4" s="72"/>
      <c r="K4" s="72"/>
      <c r="L4" s="72"/>
      <c r="M4" s="72"/>
      <c r="N4" s="72"/>
      <c r="O4" s="72"/>
      <c r="P4" s="48"/>
      <c r="Q4" s="48"/>
    </row>
    <row r="5" spans="1:17" s="33" customFormat="1">
      <c r="A5" s="48"/>
      <c r="B5" s="74" t="s">
        <v>78</v>
      </c>
      <c r="C5" s="75" t="s">
        <v>79</v>
      </c>
      <c r="D5" s="76" t="s">
        <v>80</v>
      </c>
      <c r="E5" s="38" t="s">
        <v>81</v>
      </c>
      <c r="J5" s="48"/>
      <c r="K5" s="48"/>
      <c r="L5" s="48"/>
      <c r="M5" s="48"/>
      <c r="N5" s="48"/>
      <c r="O5" s="48"/>
      <c r="P5" s="48"/>
      <c r="Q5" s="48"/>
    </row>
    <row r="6" spans="1:17" s="33" customFormat="1">
      <c r="B6" s="80"/>
      <c r="C6" s="81"/>
      <c r="D6" s="76" t="s">
        <v>82</v>
      </c>
      <c r="E6" s="48" t="s">
        <v>83</v>
      </c>
      <c r="P6" s="48"/>
      <c r="Q6" s="48"/>
    </row>
    <row r="7" spans="1:17" s="33" customFormat="1">
      <c r="B7" s="80"/>
      <c r="C7" s="81"/>
      <c r="D7" s="48" t="s">
        <v>84</v>
      </c>
      <c r="E7" s="48" t="s">
        <v>85</v>
      </c>
      <c r="P7" s="48"/>
      <c r="Q7" s="48"/>
    </row>
    <row r="8" spans="1:17" s="33" customFormat="1" ht="48">
      <c r="A8" s="48" t="s">
        <v>86</v>
      </c>
      <c r="B8" s="74" t="s">
        <v>87</v>
      </c>
      <c r="C8" s="75"/>
      <c r="D8" s="38"/>
      <c r="E8" s="3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</row>
    <row r="9" spans="1:17" s="33" customFormat="1">
      <c r="A9" s="48"/>
      <c r="B9" s="74" t="s">
        <v>88</v>
      </c>
      <c r="C9" s="75" t="s">
        <v>89</v>
      </c>
      <c r="D9" s="38" t="s">
        <v>90</v>
      </c>
      <c r="E9" s="38" t="s">
        <v>91</v>
      </c>
      <c r="P9" s="48"/>
      <c r="Q9" s="48"/>
    </row>
    <row r="10" spans="1:17">
      <c r="A10" s="33"/>
      <c r="B10" s="80"/>
      <c r="C10" s="81"/>
      <c r="D10" s="48" t="s">
        <v>92</v>
      </c>
      <c r="E10" s="48" t="s">
        <v>93</v>
      </c>
    </row>
    <row r="11" spans="1:17">
      <c r="A11" s="33"/>
      <c r="B11" s="80"/>
      <c r="C11" s="81"/>
      <c r="D11" s="48" t="s">
        <v>94</v>
      </c>
      <c r="E11" s="48" t="s">
        <v>95</v>
      </c>
    </row>
    <row r="12" spans="1:17">
      <c r="A12" s="33"/>
      <c r="B12" s="80"/>
      <c r="C12" s="81"/>
      <c r="D12" s="48" t="s">
        <v>96</v>
      </c>
      <c r="E12" s="48" t="s">
        <v>97</v>
      </c>
    </row>
    <row r="13" spans="1:17">
      <c r="A13" s="33"/>
      <c r="B13" s="80"/>
      <c r="C13" s="81"/>
      <c r="D13" s="48" t="s">
        <v>98</v>
      </c>
      <c r="E13" s="48" t="s">
        <v>99</v>
      </c>
    </row>
    <row r="14" spans="1:17">
      <c r="A14" s="33"/>
      <c r="B14" s="80"/>
      <c r="C14" s="81"/>
      <c r="D14" s="48" t="s">
        <v>100</v>
      </c>
      <c r="E14" s="48" t="s">
        <v>101</v>
      </c>
    </row>
    <row r="15" spans="1:17" s="33" customFormat="1" ht="48">
      <c r="A15" s="48" t="s">
        <v>102</v>
      </c>
      <c r="B15" s="74" t="s">
        <v>103</v>
      </c>
      <c r="C15" s="75"/>
      <c r="D15" s="38"/>
      <c r="E15" s="3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</row>
    <row r="16" spans="1:17" s="33" customFormat="1">
      <c r="A16" s="48"/>
      <c r="B16" s="74" t="s">
        <v>104</v>
      </c>
      <c r="C16" s="75" t="s">
        <v>105</v>
      </c>
      <c r="D16" s="38" t="s">
        <v>106</v>
      </c>
      <c r="E16" s="38" t="s">
        <v>107</v>
      </c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</row>
    <row r="17" spans="1:17" s="33" customFormat="1" ht="48">
      <c r="A17" s="48" t="s">
        <v>108</v>
      </c>
      <c r="B17" s="74" t="s">
        <v>109</v>
      </c>
      <c r="C17" s="75"/>
      <c r="D17" s="38"/>
      <c r="E17" s="3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</row>
    <row r="18" spans="1:17" s="33" customFormat="1">
      <c r="A18" s="48"/>
      <c r="B18" s="74" t="s">
        <v>110</v>
      </c>
      <c r="C18" s="75" t="s">
        <v>111</v>
      </c>
      <c r="D18" s="38" t="s">
        <v>112</v>
      </c>
      <c r="E18" s="38" t="s">
        <v>113</v>
      </c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</row>
    <row r="19" spans="1:17" ht="48">
      <c r="A19" s="48" t="s">
        <v>114</v>
      </c>
      <c r="B19" s="74" t="s">
        <v>115</v>
      </c>
      <c r="C19" s="77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9"/>
      <c r="Q19" s="9"/>
    </row>
    <row r="20" spans="1:17">
      <c r="A20" s="46"/>
      <c r="B20" s="78" t="s">
        <v>116</v>
      </c>
      <c r="C20" s="79" t="s">
        <v>117</v>
      </c>
      <c r="D20" s="46" t="s">
        <v>118</v>
      </c>
      <c r="E20" s="46" t="s">
        <v>119</v>
      </c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9"/>
      <c r="Q20" s="9"/>
    </row>
  </sheetData>
  <mergeCells count="1">
    <mergeCell ref="D3:E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3BE7C-848D-374D-9E7D-D9B3A6DA7DC1}">
  <dimension ref="A1:F22"/>
  <sheetViews>
    <sheetView zoomScale="118" workbookViewId="0">
      <selection activeCell="B21" sqref="B21"/>
    </sheetView>
  </sheetViews>
  <sheetFormatPr baseColWidth="10" defaultColWidth="11" defaultRowHeight="16"/>
  <cols>
    <col min="1" max="1" width="101.83203125" customWidth="1"/>
  </cols>
  <sheetData>
    <row r="1" spans="1:6">
      <c r="A1" s="39" t="s">
        <v>132</v>
      </c>
      <c r="B1" s="33"/>
      <c r="C1" s="33"/>
      <c r="D1" s="33"/>
    </row>
    <row r="3" spans="1:6">
      <c r="A3" s="47"/>
      <c r="B3" s="34" t="s">
        <v>0</v>
      </c>
      <c r="C3" s="34" t="s">
        <v>45</v>
      </c>
      <c r="D3" s="34" t="s">
        <v>46</v>
      </c>
      <c r="E3" s="34" t="s">
        <v>3</v>
      </c>
      <c r="F3" s="34" t="s">
        <v>25</v>
      </c>
    </row>
    <row r="4" spans="1:6">
      <c r="A4" s="40" t="s">
        <v>121</v>
      </c>
      <c r="B4" s="33">
        <v>1040</v>
      </c>
      <c r="C4" s="33">
        <v>732</v>
      </c>
      <c r="D4" s="33">
        <v>15107</v>
      </c>
      <c r="E4" s="33">
        <v>15901</v>
      </c>
      <c r="F4" s="33">
        <v>20471</v>
      </c>
    </row>
    <row r="5" spans="1:6">
      <c r="A5" s="41" t="s">
        <v>122</v>
      </c>
      <c r="B5" s="33">
        <v>866</v>
      </c>
      <c r="C5" s="33">
        <v>574</v>
      </c>
      <c r="D5" s="33">
        <v>6424</v>
      </c>
      <c r="E5" s="33">
        <v>3172</v>
      </c>
      <c r="F5" s="33">
        <v>5996</v>
      </c>
    </row>
    <row r="6" spans="1:6">
      <c r="A6" s="33" t="s">
        <v>123</v>
      </c>
      <c r="B6" s="31">
        <f>B5/B4*100</f>
        <v>83.269230769230774</v>
      </c>
      <c r="C6" s="31">
        <f>C5/C4*100</f>
        <v>78.41530054644808</v>
      </c>
      <c r="D6" s="31">
        <f>D5/D4*100</f>
        <v>42.523333553981594</v>
      </c>
      <c r="E6" s="31">
        <f>E5/E4*100</f>
        <v>19.948430916294573</v>
      </c>
      <c r="F6" s="31">
        <f>F5/F4*100</f>
        <v>29.290215426701188</v>
      </c>
    </row>
    <row r="7" spans="1:6">
      <c r="A7" s="42" t="s">
        <v>124</v>
      </c>
      <c r="B7" s="33">
        <v>21</v>
      </c>
      <c r="C7" s="33">
        <v>39</v>
      </c>
      <c r="D7" s="33">
        <v>4583</v>
      </c>
      <c r="E7" s="33">
        <v>3075</v>
      </c>
      <c r="F7" s="33">
        <v>2290</v>
      </c>
    </row>
    <row r="8" spans="1:6">
      <c r="A8" s="33" t="s">
        <v>125</v>
      </c>
      <c r="B8" s="31">
        <f>B7/B4*100</f>
        <v>2.0192307692307692</v>
      </c>
      <c r="C8" s="31">
        <f>C7/C4*100</f>
        <v>5.3278688524590159</v>
      </c>
      <c r="D8" s="31">
        <f>D7/D4*100</f>
        <v>30.336929900046339</v>
      </c>
      <c r="E8" s="31">
        <f>E7/E4*100</f>
        <v>19.338406389535248</v>
      </c>
      <c r="F8" s="31">
        <f>F7/F4*100</f>
        <v>11.186556592252455</v>
      </c>
    </row>
    <row r="9" spans="1:6">
      <c r="A9" s="49" t="s">
        <v>126</v>
      </c>
      <c r="B9" s="33">
        <v>20</v>
      </c>
      <c r="C9" s="33">
        <v>20</v>
      </c>
      <c r="D9" s="33">
        <v>511</v>
      </c>
      <c r="E9" s="33">
        <v>389</v>
      </c>
      <c r="F9" s="33">
        <v>842</v>
      </c>
    </row>
    <row r="10" spans="1:6">
      <c r="A10" s="33" t="s">
        <v>127</v>
      </c>
      <c r="B10" s="31">
        <f>B9/B4*100</f>
        <v>1.9230769230769231</v>
      </c>
      <c r="C10" s="31">
        <f>C9/C4*100</f>
        <v>2.7322404371584699</v>
      </c>
      <c r="D10" s="31">
        <f>D9/D4*100</f>
        <v>3.382537896339445</v>
      </c>
      <c r="E10" s="31">
        <f>E9/E4*100</f>
        <v>2.4463870196842965</v>
      </c>
      <c r="F10" s="31">
        <f>F9/F4*100</f>
        <v>4.1131356553172775</v>
      </c>
    </row>
    <row r="11" spans="1:6">
      <c r="A11" s="50" t="s">
        <v>128</v>
      </c>
      <c r="B11" s="33">
        <v>22</v>
      </c>
      <c r="C11" s="33">
        <v>11</v>
      </c>
      <c r="D11" s="33">
        <v>828</v>
      </c>
      <c r="E11" s="33">
        <v>1773</v>
      </c>
      <c r="F11" s="33">
        <v>1630</v>
      </c>
    </row>
    <row r="12" spans="1:6">
      <c r="A12" s="33" t="s">
        <v>129</v>
      </c>
      <c r="B12" s="31">
        <f>B11/B4*100</f>
        <v>2.1153846153846154</v>
      </c>
      <c r="C12" s="31">
        <f>C11/C4*100</f>
        <v>1.5027322404371584</v>
      </c>
      <c r="D12" s="31">
        <f>D11/D4*100</f>
        <v>5.4809028926987491</v>
      </c>
      <c r="E12" s="31">
        <f>E11/E4*100</f>
        <v>11.150242123136909</v>
      </c>
      <c r="F12" s="31">
        <f>F11/F4*100</f>
        <v>7.9624835132626632</v>
      </c>
    </row>
    <row r="13" spans="1:6">
      <c r="A13" s="51" t="s">
        <v>130</v>
      </c>
      <c r="B13" s="33">
        <v>6</v>
      </c>
      <c r="C13" s="33">
        <v>1</v>
      </c>
      <c r="D13" s="33">
        <v>186</v>
      </c>
      <c r="E13" s="33">
        <v>311</v>
      </c>
      <c r="F13" s="33">
        <v>216</v>
      </c>
    </row>
    <row r="14" spans="1:6">
      <c r="A14" s="36" t="s">
        <v>131</v>
      </c>
      <c r="B14" s="43">
        <f>B13/B4*100</f>
        <v>0.57692307692307698</v>
      </c>
      <c r="C14" s="43">
        <f>C13/C4*100</f>
        <v>0.13661202185792351</v>
      </c>
      <c r="D14" s="43">
        <f>D13/D4*100</f>
        <v>1.2312173164758058</v>
      </c>
      <c r="E14" s="43">
        <f>E13/E4*100</f>
        <v>1.9558518332180368</v>
      </c>
      <c r="F14" s="43">
        <f>F13/F4*100</f>
        <v>1.0551511894875678</v>
      </c>
    </row>
    <row r="18" spans="1:4">
      <c r="A18" s="23"/>
    </row>
    <row r="19" spans="1:4">
      <c r="A19" s="24"/>
    </row>
    <row r="20" spans="1:4">
      <c r="B20" s="22"/>
      <c r="C20" s="22"/>
      <c r="D20" s="22"/>
    </row>
    <row r="21" spans="1:4">
      <c r="A21" s="25"/>
    </row>
    <row r="22" spans="1:4">
      <c r="B22" s="22"/>
      <c r="C22" s="22"/>
      <c r="D22" s="22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 Ni</dc:creator>
  <cp:keywords/>
  <dc:description/>
  <cp:lastModifiedBy>Ni Ni</cp:lastModifiedBy>
  <cp:revision/>
  <dcterms:created xsi:type="dcterms:W3CDTF">2024-12-16T03:48:07Z</dcterms:created>
  <dcterms:modified xsi:type="dcterms:W3CDTF">2026-01-21T00:17:08Z</dcterms:modified>
  <cp:category/>
  <cp:contentStatus/>
</cp:coreProperties>
</file>